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rath.sharepoint.com/sites/SIPBS_GeorgieZahra/Shared Documents/General/Viscosity paper/Second response to reviewers/"/>
    </mc:Choice>
  </mc:AlternateContent>
  <xr:revisionPtr revIDLastSave="0" documentId="8_{CF56CED6-5C3C-4CBA-896C-415245C51A9A}" xr6:coauthVersionLast="47" xr6:coauthVersionMax="47" xr10:uidLastSave="{00000000-0000-0000-0000-000000000000}"/>
  <bookViews>
    <workbookView xWindow="-110" yWindow="-110" windowWidth="19420" windowHeight="10420" firstSheet="3" activeTab="3" xr2:uid="{0AC04AD3-9CCD-48CC-B288-87EC6EEB9722}"/>
  </bookViews>
  <sheets>
    <sheet name="Hydrodynamic parameters" sheetId="1" r:id="rId1"/>
    <sheet name="Table X" sheetId="3" r:id="rId2"/>
    <sheet name="Table Y" sheetId="4" r:id="rId3"/>
    <sheet name="Rankings" sheetId="5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3" l="1"/>
  <c r="J22" i="3"/>
  <c r="O22" i="3"/>
  <c r="T22" i="3"/>
  <c r="BM3" i="1"/>
  <c r="BM6" i="1"/>
  <c r="BN5" i="1"/>
  <c r="BN8" i="1"/>
  <c r="BO5" i="1"/>
  <c r="BN4" i="1"/>
  <c r="G3" i="1"/>
  <c r="H3" i="1"/>
  <c r="I3" i="1"/>
  <c r="J3" i="1"/>
  <c r="G4" i="1"/>
  <c r="H4" i="1"/>
  <c r="I4" i="1"/>
  <c r="J4" i="1"/>
  <c r="G5" i="1"/>
  <c r="H5" i="1"/>
  <c r="I5" i="1"/>
  <c r="J5" i="1"/>
  <c r="G6" i="1"/>
  <c r="H6" i="1"/>
  <c r="I6" i="1"/>
  <c r="J6" i="1"/>
  <c r="G7" i="1"/>
  <c r="H7" i="1"/>
  <c r="I7" i="1"/>
  <c r="J7" i="1"/>
  <c r="G8" i="1"/>
  <c r="H8" i="1"/>
  <c r="I8" i="1"/>
  <c r="J8" i="1"/>
  <c r="G9" i="1"/>
  <c r="H9" i="1"/>
  <c r="I9" i="1"/>
  <c r="J9" i="1"/>
  <c r="G10" i="1"/>
  <c r="H10" i="1"/>
  <c r="I10" i="1"/>
  <c r="J10" i="1"/>
  <c r="G11" i="1"/>
  <c r="H11" i="1"/>
  <c r="I11" i="1"/>
  <c r="J11" i="1"/>
  <c r="C19" i="1"/>
  <c r="E19" i="1"/>
  <c r="G19" i="1"/>
  <c r="D19" i="1"/>
  <c r="J19" i="1"/>
  <c r="B19" i="1"/>
  <c r="H19" i="1"/>
  <c r="I19" i="1"/>
  <c r="H20" i="1"/>
  <c r="I20" i="1"/>
  <c r="C20" i="1"/>
  <c r="J20" i="1"/>
  <c r="D20" i="1"/>
  <c r="E20" i="1"/>
  <c r="B20" i="1"/>
  <c r="G20" i="1"/>
  <c r="G18" i="1"/>
  <c r="B18" i="1"/>
  <c r="C18" i="1"/>
  <c r="H18" i="1"/>
  <c r="I18" i="1"/>
  <c r="D18" i="1"/>
  <c r="J18" i="1"/>
  <c r="E18" i="1"/>
  <c r="G17" i="1"/>
  <c r="H17" i="1"/>
  <c r="E17" i="1"/>
  <c r="I17" i="1"/>
  <c r="J17" i="1"/>
  <c r="B17" i="1"/>
  <c r="C17" i="1"/>
  <c r="D17" i="1"/>
  <c r="B16" i="1"/>
  <c r="C16" i="1"/>
  <c r="J16" i="1"/>
  <c r="D16" i="1"/>
  <c r="E16" i="1"/>
  <c r="G16" i="1"/>
  <c r="H16" i="1"/>
  <c r="I16" i="1"/>
  <c r="BN3" i="1"/>
  <c r="BO3" i="1"/>
  <c r="BM4" i="1"/>
  <c r="BO4" i="1"/>
  <c r="BM5" i="1"/>
  <c r="BN6" i="1"/>
  <c r="BO6" i="1"/>
  <c r="BM7" i="1"/>
  <c r="BN7" i="1"/>
  <c r="BO7" i="1"/>
  <c r="BM8" i="1"/>
  <c r="BO8" i="1"/>
  <c r="BM9" i="1"/>
  <c r="BN9" i="1"/>
  <c r="BO9" i="1"/>
  <c r="BM10" i="1"/>
  <c r="BN10" i="1"/>
  <c r="BO10" i="1"/>
  <c r="BM11" i="1"/>
  <c r="BN11" i="1"/>
  <c r="BO11" i="1"/>
  <c r="BK10" i="1"/>
  <c r="BJ4" i="1"/>
  <c r="BK4" i="1"/>
  <c r="BJ5" i="1"/>
  <c r="BK5" i="1"/>
  <c r="BJ6" i="1"/>
  <c r="BK6" i="1"/>
  <c r="BJ7" i="1"/>
  <c r="BK7" i="1"/>
  <c r="BJ8" i="1"/>
  <c r="BK8" i="1"/>
  <c r="BJ9" i="1"/>
  <c r="BK9" i="1"/>
  <c r="BJ10" i="1"/>
  <c r="BJ11" i="1"/>
  <c r="BK11" i="1"/>
  <c r="BJ3" i="1"/>
  <c r="BK3" i="1"/>
  <c r="BB4" i="1"/>
  <c r="BB5" i="1"/>
  <c r="BB6" i="1"/>
  <c r="BB7" i="1"/>
  <c r="BB8" i="1"/>
  <c r="BB9" i="1"/>
  <c r="BB10" i="1"/>
  <c r="BB11" i="1"/>
  <c r="BB3" i="1"/>
  <c r="AZ4" i="1"/>
  <c r="BC4" i="1"/>
  <c r="BD4" i="1"/>
  <c r="BE4" i="1"/>
  <c r="AZ5" i="1"/>
  <c r="BC5" i="1"/>
  <c r="BD5" i="1"/>
  <c r="BE5" i="1"/>
  <c r="AZ6" i="1"/>
  <c r="BC6" i="1"/>
  <c r="BD6" i="1"/>
  <c r="BE6" i="1"/>
  <c r="AZ7" i="1"/>
  <c r="BC7" i="1"/>
  <c r="BD7" i="1"/>
  <c r="BE7" i="1"/>
  <c r="AZ8" i="1"/>
  <c r="BC8" i="1"/>
  <c r="BD8" i="1"/>
  <c r="BE8" i="1"/>
  <c r="AZ9" i="1"/>
  <c r="BC9" i="1"/>
  <c r="BD9" i="1"/>
  <c r="BE9" i="1"/>
  <c r="AZ10" i="1"/>
  <c r="BC10" i="1"/>
  <c r="BD10" i="1"/>
  <c r="BE10" i="1"/>
  <c r="AZ11" i="1"/>
  <c r="BC11" i="1"/>
  <c r="BD11" i="1"/>
  <c r="BE11" i="1"/>
  <c r="AZ3" i="1"/>
  <c r="BC3" i="1"/>
  <c r="BD3" i="1"/>
  <c r="BE3" i="1"/>
  <c r="AR11" i="1"/>
  <c r="AN11" i="1"/>
  <c r="AM11" i="1"/>
  <c r="AH11" i="1"/>
  <c r="AG11" i="1"/>
  <c r="Y11" i="1"/>
  <c r="Z11" i="1"/>
  <c r="AA11" i="1"/>
  <c r="S11" i="1"/>
  <c r="U11" i="1"/>
  <c r="V11" i="1"/>
  <c r="M11" i="1"/>
  <c r="N11" i="1"/>
  <c r="O11" i="1"/>
  <c r="AR10" i="1"/>
  <c r="AN10" i="1"/>
  <c r="AM10" i="1"/>
  <c r="AH10" i="1"/>
  <c r="AG10" i="1"/>
  <c r="Y10" i="1"/>
  <c r="Z10" i="1"/>
  <c r="AA10" i="1"/>
  <c r="S10" i="1"/>
  <c r="U10" i="1"/>
  <c r="V10" i="1"/>
  <c r="M10" i="1"/>
  <c r="N10" i="1"/>
  <c r="O10" i="1"/>
  <c r="AR9" i="1"/>
  <c r="AN9" i="1"/>
  <c r="AM9" i="1"/>
  <c r="AH9" i="1"/>
  <c r="AG9" i="1"/>
  <c r="Y9" i="1"/>
  <c r="Z9" i="1"/>
  <c r="AA9" i="1"/>
  <c r="S9" i="1"/>
  <c r="AK9" i="1"/>
  <c r="M9" i="1"/>
  <c r="N9" i="1"/>
  <c r="O9" i="1"/>
  <c r="AR8" i="1"/>
  <c r="AN8" i="1"/>
  <c r="AM8" i="1"/>
  <c r="AH8" i="1"/>
  <c r="AG8" i="1"/>
  <c r="Y8" i="1"/>
  <c r="Z8" i="1"/>
  <c r="AA8" i="1"/>
  <c r="S8" i="1"/>
  <c r="U8" i="1"/>
  <c r="V8" i="1"/>
  <c r="M8" i="1"/>
  <c r="N8" i="1"/>
  <c r="O8" i="1"/>
  <c r="AR7" i="1"/>
  <c r="AN7" i="1"/>
  <c r="AM7" i="1"/>
  <c r="AH7" i="1"/>
  <c r="AG7" i="1"/>
  <c r="Y7" i="1"/>
  <c r="Z7" i="1"/>
  <c r="AA7" i="1"/>
  <c r="S7" i="1"/>
  <c r="U7" i="1"/>
  <c r="V7" i="1"/>
  <c r="M7" i="1"/>
  <c r="N7" i="1"/>
  <c r="O7" i="1"/>
  <c r="AR6" i="1"/>
  <c r="AN6" i="1"/>
  <c r="AM6" i="1"/>
  <c r="AH6" i="1"/>
  <c r="AG6" i="1"/>
  <c r="Y6" i="1"/>
  <c r="Z6" i="1"/>
  <c r="AA6" i="1"/>
  <c r="S6" i="1"/>
  <c r="U6" i="1"/>
  <c r="V6" i="1"/>
  <c r="M6" i="1"/>
  <c r="N6" i="1"/>
  <c r="O6" i="1"/>
  <c r="AJ6" i="1"/>
  <c r="AR5" i="1"/>
  <c r="AN5" i="1"/>
  <c r="AM5" i="1"/>
  <c r="AH5" i="1"/>
  <c r="AG5" i="1"/>
  <c r="Y5" i="1"/>
  <c r="Z5" i="1"/>
  <c r="AA5" i="1"/>
  <c r="S5" i="1"/>
  <c r="U5" i="1"/>
  <c r="V5" i="1"/>
  <c r="M5" i="1"/>
  <c r="N5" i="1"/>
  <c r="O5" i="1"/>
  <c r="AR4" i="1"/>
  <c r="AN4" i="1"/>
  <c r="AM4" i="1"/>
  <c r="AH4" i="1"/>
  <c r="AG4" i="1"/>
  <c r="Y4" i="1"/>
  <c r="Z4" i="1"/>
  <c r="AA4" i="1"/>
  <c r="S4" i="1"/>
  <c r="U4" i="1"/>
  <c r="V4" i="1"/>
  <c r="M4" i="1"/>
  <c r="N4" i="1"/>
  <c r="O4" i="1"/>
  <c r="AR3" i="1"/>
  <c r="AN3" i="1"/>
  <c r="AM3" i="1"/>
  <c r="AH3" i="1"/>
  <c r="AG3" i="1"/>
  <c r="Y3" i="1"/>
  <c r="Z3" i="1"/>
  <c r="AA3" i="1"/>
  <c r="S3" i="1"/>
  <c r="AK3" i="1"/>
  <c r="M3" i="1"/>
  <c r="N3" i="1"/>
  <c r="O3" i="1"/>
  <c r="AL7" i="1"/>
  <c r="AK6" i="1"/>
  <c r="AL6" i="1"/>
  <c r="AL5" i="1"/>
  <c r="AK7" i="1"/>
  <c r="AL4" i="1"/>
  <c r="AK11" i="1"/>
  <c r="AL11" i="1"/>
  <c r="AL9" i="1"/>
  <c r="U9" i="1"/>
  <c r="V9" i="1"/>
  <c r="AK5" i="1"/>
  <c r="K4" i="1"/>
  <c r="K5" i="1"/>
  <c r="K3" i="1"/>
  <c r="K7" i="1"/>
  <c r="P3" i="1"/>
  <c r="Q3" i="1"/>
  <c r="AI3" i="1"/>
  <c r="AJ3" i="1"/>
  <c r="J21" i="1"/>
  <c r="I21" i="1"/>
  <c r="H21" i="1"/>
  <c r="G21" i="1"/>
  <c r="E21" i="1"/>
  <c r="D21" i="1"/>
  <c r="C21" i="1"/>
  <c r="B21" i="1"/>
  <c r="K8" i="1"/>
  <c r="P9" i="1"/>
  <c r="Q9" i="1"/>
  <c r="AJ9" i="1"/>
  <c r="AI9" i="1"/>
  <c r="P11" i="1"/>
  <c r="Q11" i="1"/>
  <c r="AJ11" i="1"/>
  <c r="AI11" i="1"/>
  <c r="AJ4" i="1"/>
  <c r="P4" i="1"/>
  <c r="Q4" i="1"/>
  <c r="AI4" i="1"/>
  <c r="P10" i="1"/>
  <c r="Q10" i="1"/>
  <c r="AJ10" i="1"/>
  <c r="AI10" i="1"/>
  <c r="P8" i="1"/>
  <c r="Q8" i="1"/>
  <c r="AJ8" i="1"/>
  <c r="AI8" i="1"/>
  <c r="K6" i="1"/>
  <c r="AI5" i="1"/>
  <c r="P5" i="1"/>
  <c r="Q5" i="1"/>
  <c r="AJ5" i="1"/>
  <c r="J22" i="1"/>
  <c r="I22" i="1"/>
  <c r="H22" i="1"/>
  <c r="G22" i="1"/>
  <c r="D22" i="1"/>
  <c r="C22" i="1"/>
  <c r="K9" i="1"/>
  <c r="E22" i="1"/>
  <c r="B22" i="1"/>
  <c r="AI7" i="1"/>
  <c r="P7" i="1"/>
  <c r="Q7" i="1"/>
  <c r="AJ7" i="1"/>
  <c r="E23" i="1"/>
  <c r="C23" i="1"/>
  <c r="B23" i="1"/>
  <c r="H23" i="1"/>
  <c r="J23" i="1"/>
  <c r="I23" i="1"/>
  <c r="K10" i="1"/>
  <c r="G23" i="1"/>
  <c r="D23" i="1"/>
  <c r="J24" i="1"/>
  <c r="I24" i="1"/>
  <c r="H24" i="1"/>
  <c r="G24" i="1"/>
  <c r="E24" i="1"/>
  <c r="D24" i="1"/>
  <c r="C24" i="1"/>
  <c r="B24" i="1"/>
  <c r="K11" i="1"/>
  <c r="AL3" i="1"/>
  <c r="AK4" i="1"/>
  <c r="AI6" i="1"/>
  <c r="U3" i="1"/>
  <c r="V3" i="1"/>
  <c r="P6" i="1"/>
  <c r="Q6" i="1"/>
  <c r="AK8" i="1"/>
  <c r="AL8" i="1"/>
  <c r="AK10" i="1"/>
  <c r="AL10" i="1"/>
</calcChain>
</file>

<file path=xl/sharedStrings.xml><?xml version="1.0" encoding="utf-8"?>
<sst xmlns="http://schemas.openxmlformats.org/spreadsheetml/2006/main" count="403" uniqueCount="208">
  <si>
    <r>
      <t>rh</t>
    </r>
    <r>
      <rPr>
        <vertAlign val="subscript"/>
        <sz val="11"/>
        <color theme="1"/>
        <rFont val="Arial"/>
        <family val="2"/>
      </rPr>
      <t>[η]avg</t>
    </r>
  </si>
  <si>
    <r>
      <t>rh</t>
    </r>
    <r>
      <rPr>
        <vertAlign val="subscript"/>
        <sz val="11"/>
        <color theme="1"/>
        <rFont val="Arial"/>
        <family val="2"/>
      </rPr>
      <t>[η]v</t>
    </r>
  </si>
  <si>
    <r>
      <t>rh</t>
    </r>
    <r>
      <rPr>
        <vertAlign val="subscript"/>
        <sz val="11"/>
        <color theme="1"/>
        <rFont val="Arial"/>
        <family val="2"/>
      </rPr>
      <t>DLS</t>
    </r>
  </si>
  <si>
    <t>Rg/rh</t>
  </si>
  <si>
    <t>Molecule</t>
  </si>
  <si>
    <t>Average knee in ultra-high concentration regime (cP)</t>
  </si>
  <si>
    <r>
      <t>Avogadro (N</t>
    </r>
    <r>
      <rPr>
        <b/>
        <vertAlign val="subscript"/>
        <sz val="11"/>
        <rFont val="Arial"/>
        <family val="2"/>
      </rPr>
      <t>A</t>
    </r>
    <r>
      <rPr>
        <b/>
        <sz val="11"/>
        <rFont val="Arial"/>
        <family val="2"/>
      </rPr>
      <t>) (mol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t>Mw</t>
  </si>
  <si>
    <r>
      <t>[n]</t>
    </r>
    <r>
      <rPr>
        <b/>
        <vertAlign val="subscript"/>
        <sz val="11"/>
        <rFont val="Arial"/>
        <family val="2"/>
      </rPr>
      <t>avg</t>
    </r>
    <r>
      <rPr>
        <b/>
        <sz val="11"/>
        <rFont val="Arial"/>
        <family val="2"/>
      </rPr>
      <t xml:space="preserve"> mL/g</t>
    </r>
  </si>
  <si>
    <r>
      <t>[n]</t>
    </r>
    <r>
      <rPr>
        <b/>
        <vertAlign val="subscript"/>
        <sz val="11"/>
        <rFont val="Arial"/>
        <family val="2"/>
      </rPr>
      <t>avg</t>
    </r>
    <r>
      <rPr>
        <b/>
        <sz val="11"/>
        <rFont val="Arial"/>
        <family val="2"/>
      </rPr>
      <t xml:space="preserve"> SE</t>
    </r>
  </si>
  <si>
    <r>
      <t>[η]</t>
    </r>
    <r>
      <rPr>
        <b/>
        <vertAlign val="subscript"/>
        <sz val="11"/>
        <rFont val="Arial"/>
        <family val="2"/>
      </rPr>
      <t>avg</t>
    </r>
    <r>
      <rPr>
        <b/>
        <sz val="11"/>
        <rFont val="Arial"/>
        <family val="2"/>
      </rPr>
      <t xml:space="preserve"> nm</t>
    </r>
    <r>
      <rPr>
        <b/>
        <vertAlign val="superscript"/>
        <sz val="11"/>
        <rFont val="Arial"/>
        <family val="2"/>
      </rPr>
      <t>3</t>
    </r>
    <r>
      <rPr>
        <b/>
        <sz val="11"/>
        <rFont val="Arial"/>
        <family val="2"/>
      </rPr>
      <t>/g</t>
    </r>
  </si>
  <si>
    <r>
      <t>(3 [η] Mw)/(10πN</t>
    </r>
    <r>
      <rPr>
        <b/>
        <vertAlign val="subscript"/>
        <sz val="11"/>
        <rFont val="Arial"/>
        <family val="2"/>
      </rPr>
      <t>A</t>
    </r>
    <r>
      <rPr>
        <b/>
        <sz val="11"/>
        <rFont val="Arial"/>
        <family val="2"/>
      </rPr>
      <t>)</t>
    </r>
  </si>
  <si>
    <r>
      <t>rh</t>
    </r>
    <r>
      <rPr>
        <b/>
        <vertAlign val="subscript"/>
        <sz val="11"/>
        <rFont val="Arial"/>
        <family val="2"/>
      </rPr>
      <t>[η]avg</t>
    </r>
  </si>
  <si>
    <r>
      <t>V</t>
    </r>
    <r>
      <rPr>
        <b/>
        <vertAlign val="subscript"/>
        <sz val="11"/>
        <rFont val="Arial"/>
        <family val="2"/>
      </rPr>
      <t xml:space="preserve">h </t>
    </r>
    <r>
      <rPr>
        <b/>
        <sz val="11"/>
        <rFont val="Arial"/>
        <family val="2"/>
      </rPr>
      <t>(nm</t>
    </r>
    <r>
      <rPr>
        <b/>
        <vertAlign val="superscript"/>
        <sz val="11"/>
        <rFont val="Arial"/>
        <family val="2"/>
      </rPr>
      <t>3</t>
    </r>
    <r>
      <rPr>
        <b/>
        <sz val="11"/>
        <rFont val="Arial"/>
        <family val="2"/>
      </rPr>
      <t>)</t>
    </r>
  </si>
  <si>
    <r>
      <t>ϕ (nm</t>
    </r>
    <r>
      <rPr>
        <b/>
        <vertAlign val="superscript"/>
        <sz val="11"/>
        <rFont val="Arial"/>
        <family val="2"/>
      </rPr>
      <t>3</t>
    </r>
    <r>
      <rPr>
        <b/>
        <sz val="11"/>
        <rFont val="Arial"/>
        <family val="2"/>
      </rPr>
      <t>/g) at 1 mg/mL</t>
    </r>
  </si>
  <si>
    <r>
      <t>[n]</t>
    </r>
    <r>
      <rPr>
        <b/>
        <vertAlign val="subscript"/>
        <sz val="11"/>
        <rFont val="Arial"/>
        <family val="2"/>
      </rPr>
      <t>v</t>
    </r>
    <r>
      <rPr>
        <b/>
        <sz val="11"/>
        <rFont val="Arial"/>
        <family val="2"/>
      </rPr>
      <t xml:space="preserve"> mL/g</t>
    </r>
  </si>
  <si>
    <r>
      <t>[n]</t>
    </r>
    <r>
      <rPr>
        <b/>
        <vertAlign val="subscript"/>
        <sz val="11"/>
        <rFont val="Arial"/>
        <family val="2"/>
      </rPr>
      <t>v</t>
    </r>
    <r>
      <rPr>
        <b/>
        <sz val="11"/>
        <rFont val="Arial"/>
        <family val="2"/>
      </rPr>
      <t xml:space="preserve"> nm</t>
    </r>
    <r>
      <rPr>
        <b/>
        <vertAlign val="superscript"/>
        <sz val="11"/>
        <rFont val="Arial"/>
        <family val="2"/>
      </rPr>
      <t>3</t>
    </r>
    <r>
      <rPr>
        <b/>
        <sz val="11"/>
        <rFont val="Arial"/>
        <family val="2"/>
      </rPr>
      <t>/g</t>
    </r>
  </si>
  <si>
    <r>
      <t>rh</t>
    </r>
    <r>
      <rPr>
        <b/>
        <vertAlign val="subscript"/>
        <sz val="11"/>
        <rFont val="Arial"/>
        <family val="2"/>
      </rPr>
      <t>[η]v</t>
    </r>
    <r>
      <rPr>
        <b/>
        <sz val="11"/>
        <rFont val="Arial"/>
        <family val="2"/>
      </rPr>
      <t xml:space="preserve"> (nm)</t>
    </r>
  </si>
  <si>
    <t>Z-ave at 1 mg/mL (nm)</t>
  </si>
  <si>
    <r>
      <t>rh</t>
    </r>
    <r>
      <rPr>
        <b/>
        <vertAlign val="subscript"/>
        <sz val="11"/>
        <rFont val="Arial"/>
        <family val="2"/>
      </rPr>
      <t>DLS</t>
    </r>
    <r>
      <rPr>
        <b/>
        <sz val="11"/>
        <rFont val="Arial"/>
        <family val="2"/>
      </rPr>
      <t xml:space="preserve"> (nm)</t>
    </r>
  </si>
  <si>
    <r>
      <t>rh</t>
    </r>
    <r>
      <rPr>
        <b/>
        <vertAlign val="subscript"/>
        <sz val="11"/>
        <rFont val="Arial"/>
        <family val="2"/>
      </rPr>
      <t xml:space="preserve">DLS </t>
    </r>
    <r>
      <rPr>
        <b/>
        <sz val="11"/>
        <rFont val="Arial"/>
        <family val="2"/>
      </rPr>
      <t>SD  (nm)</t>
    </r>
  </si>
  <si>
    <r>
      <t>SASA (Å</t>
    </r>
    <r>
      <rPr>
        <b/>
        <vertAlign val="superscript"/>
        <sz val="11"/>
        <rFont val="Arial"/>
        <family val="2"/>
      </rPr>
      <t>2</t>
    </r>
    <r>
      <rPr>
        <b/>
        <sz val="11"/>
        <rFont val="Arial"/>
        <family val="2"/>
      </rPr>
      <t>)</t>
    </r>
  </si>
  <si>
    <r>
      <t>Protein Volume (Å</t>
    </r>
    <r>
      <rPr>
        <b/>
        <vertAlign val="superscript"/>
        <sz val="11"/>
        <rFont val="Arial"/>
        <family val="2"/>
      </rPr>
      <t>3</t>
    </r>
    <r>
      <rPr>
        <b/>
        <sz val="11"/>
        <rFont val="Arial"/>
        <family val="2"/>
      </rPr>
      <t>)</t>
    </r>
  </si>
  <si>
    <t>Shape coefficient Ψ</t>
  </si>
  <si>
    <t>Shape factor ν</t>
  </si>
  <si>
    <t>1/v</t>
  </si>
  <si>
    <t xml:space="preserve">RM knee (cP) </t>
  </si>
  <si>
    <t>RM modelled η at 180 mg/mL (cP)</t>
  </si>
  <si>
    <r>
      <t>k</t>
    </r>
    <r>
      <rPr>
        <b/>
        <vertAlign val="subscript"/>
        <sz val="11"/>
        <rFont val="Arial"/>
        <family val="2"/>
      </rPr>
      <t>exp</t>
    </r>
  </si>
  <si>
    <t>HYDROPRO Rg (Shell)</t>
  </si>
  <si>
    <t>HYDROPRO Rg (Bead)</t>
  </si>
  <si>
    <r>
      <t>Rg (shell)/ rh</t>
    </r>
    <r>
      <rPr>
        <b/>
        <vertAlign val="subscript"/>
        <sz val="11"/>
        <rFont val="Arial"/>
        <family val="2"/>
      </rPr>
      <t>[n]avg</t>
    </r>
  </si>
  <si>
    <r>
      <t>Rg (bead)/ rh</t>
    </r>
    <r>
      <rPr>
        <b/>
        <vertAlign val="subscript"/>
        <sz val="11"/>
        <rFont val="Arial"/>
        <family val="2"/>
      </rPr>
      <t>[n]avg</t>
    </r>
  </si>
  <si>
    <r>
      <t>Rg (shell)/ rh</t>
    </r>
    <r>
      <rPr>
        <b/>
        <vertAlign val="subscript"/>
        <sz val="11"/>
        <rFont val="Arial"/>
        <family val="2"/>
      </rPr>
      <t>[n]v</t>
    </r>
  </si>
  <si>
    <r>
      <t>Rg (bead)/ rh</t>
    </r>
    <r>
      <rPr>
        <b/>
        <vertAlign val="subscript"/>
        <sz val="11"/>
        <rFont val="Arial"/>
        <family val="2"/>
      </rPr>
      <t>[n]v</t>
    </r>
  </si>
  <si>
    <r>
      <t>Rg (shell) /rh</t>
    </r>
    <r>
      <rPr>
        <b/>
        <vertAlign val="subscript"/>
        <sz val="11"/>
        <rFont val="Arial"/>
        <family val="2"/>
      </rPr>
      <t>[n]DLS</t>
    </r>
  </si>
  <si>
    <r>
      <t>Rg (bead)/ rh</t>
    </r>
    <r>
      <rPr>
        <b/>
        <vertAlign val="subscript"/>
        <sz val="11"/>
        <rFont val="Arial"/>
        <family val="2"/>
      </rPr>
      <t>[n]DLS</t>
    </r>
  </si>
  <si>
    <t>Log (Mw)</t>
  </si>
  <si>
    <r>
      <t>Log ([n]</t>
    </r>
    <r>
      <rPr>
        <b/>
        <vertAlign val="subscript"/>
        <sz val="11"/>
        <rFont val="Arial"/>
        <family val="2"/>
      </rPr>
      <t>avg</t>
    </r>
    <r>
      <rPr>
        <b/>
        <sz val="11"/>
        <rFont val="Arial"/>
        <family val="2"/>
      </rPr>
      <t>)</t>
    </r>
  </si>
  <si>
    <t>Fv number of hydrophobic residues</t>
  </si>
  <si>
    <t>Fv number of hydrophilic residues</t>
  </si>
  <si>
    <t>Fv length (N_res)</t>
  </si>
  <si>
    <t>HVI</t>
  </si>
  <si>
    <r>
      <t>k</t>
    </r>
    <r>
      <rPr>
        <b/>
        <vertAlign val="subscript"/>
        <sz val="11"/>
        <rFont val="Arial"/>
        <family val="2"/>
      </rPr>
      <t>D</t>
    </r>
    <r>
      <rPr>
        <b/>
        <sz val="11"/>
        <rFont val="Arial"/>
        <family val="2"/>
      </rPr>
      <t xml:space="preserve"> (mL/g)</t>
    </r>
  </si>
  <si>
    <r>
      <t>k</t>
    </r>
    <r>
      <rPr>
        <b/>
        <vertAlign val="subscript"/>
        <sz val="11"/>
        <rFont val="Arial"/>
        <family val="2"/>
      </rPr>
      <t>D</t>
    </r>
    <r>
      <rPr>
        <b/>
        <sz val="11"/>
        <rFont val="Arial"/>
        <family val="2"/>
      </rPr>
      <t xml:space="preserve"> error +/-</t>
    </r>
  </si>
  <si>
    <r>
      <t>B</t>
    </r>
    <r>
      <rPr>
        <b/>
        <vertAlign val="subscript"/>
        <sz val="11"/>
        <rFont val="Arial"/>
        <family val="2"/>
      </rPr>
      <t>22</t>
    </r>
    <r>
      <rPr>
        <b/>
        <sz val="11"/>
        <rFont val="Arial"/>
        <family val="2"/>
      </rPr>
      <t xml:space="preserve"> (mL/nmol/g</t>
    </r>
    <r>
      <rPr>
        <b/>
        <vertAlign val="superscript"/>
        <sz val="11"/>
        <rFont val="Arial"/>
        <family val="2"/>
      </rPr>
      <t>2</t>
    </r>
    <r>
      <rPr>
        <b/>
        <sz val="11"/>
        <rFont val="Arial"/>
        <family val="2"/>
      </rPr>
      <t>)</t>
    </r>
  </si>
  <si>
    <r>
      <t>B</t>
    </r>
    <r>
      <rPr>
        <b/>
        <vertAlign val="subscript"/>
        <sz val="11"/>
        <rFont val="Arial"/>
        <family val="2"/>
      </rPr>
      <t>22</t>
    </r>
    <r>
      <rPr>
        <b/>
        <sz val="11"/>
        <rFont val="Arial"/>
        <family val="2"/>
      </rPr>
      <t xml:space="preserve"> error +/-</t>
    </r>
  </si>
  <si>
    <t>pI_3D</t>
  </si>
  <si>
    <t>Deep SCM</t>
  </si>
  <si>
    <t>WALTZ score</t>
  </si>
  <si>
    <t>Normalised WALTZ</t>
  </si>
  <si>
    <t>TANGO score</t>
  </si>
  <si>
    <t>Normalised TANGO</t>
  </si>
  <si>
    <t>Ln(nrel)/Nres</t>
  </si>
  <si>
    <t>Ln(nrel)</t>
  </si>
  <si>
    <t xml:space="preserve">Li score (150mg/mL) </t>
  </si>
  <si>
    <t>Fv charge</t>
  </si>
  <si>
    <t>Hydrophobic index</t>
  </si>
  <si>
    <t>VL net charge</t>
  </si>
  <si>
    <t>VH net charge</t>
  </si>
  <si>
    <t xml:space="preserve">FvCSP </t>
  </si>
  <si>
    <t>Sharma scores (cP)</t>
  </si>
  <si>
    <t>Ln A (from Tomar paper)</t>
  </si>
  <si>
    <t>Parameter B = -0.0044x + 0.056</t>
  </si>
  <si>
    <t xml:space="preserve">Ln (Tomar η) </t>
  </si>
  <si>
    <t>Tomar scores (cP)</t>
  </si>
  <si>
    <t>WT</t>
  </si>
  <si>
    <t>D17N (FWRL)</t>
  </si>
  <si>
    <t>D70N (FWRL)</t>
  </si>
  <si>
    <t>K42E (FWRL)</t>
  </si>
  <si>
    <t>V5Q (FWRH)</t>
  </si>
  <si>
    <t>W32Q (CDRH)</t>
  </si>
  <si>
    <t>D28N (CDRL)</t>
  </si>
  <si>
    <t>D56N (CDRL)</t>
  </si>
  <si>
    <t>R53G (CDRL)</t>
  </si>
  <si>
    <r>
      <t>ϕ (nm</t>
    </r>
    <r>
      <rPr>
        <b/>
        <vertAlign val="superscript"/>
        <sz val="11"/>
        <color rgb="FF000000"/>
        <rFont val="Arial"/>
        <family val="2"/>
      </rPr>
      <t>3</t>
    </r>
    <r>
      <rPr>
        <b/>
        <sz val="11"/>
        <color rgb="FF000000"/>
        <rFont val="Arial"/>
        <family val="2"/>
      </rPr>
      <t>/g) at x mg/mL</t>
    </r>
  </si>
  <si>
    <t>Concentration (mg/mL)</t>
  </si>
  <si>
    <t>Table X Interpolated/extrapolated results for viscosity prediction at 180 mg/mL per concentration regime</t>
  </si>
  <si>
    <t xml:space="preserve">Concentration regime </t>
  </si>
  <si>
    <t xml:space="preserve">N </t>
  </si>
  <si>
    <t>Growth exponential</t>
  </si>
  <si>
    <t>3-parameter exponential</t>
  </si>
  <si>
    <t>Modified Ross-Minton</t>
  </si>
  <si>
    <t>Tomar</t>
  </si>
  <si>
    <t>Average knee (cP)</t>
  </si>
  <si>
    <t>Viscosity prediction (cP) at 180 mg/mL</t>
  </si>
  <si>
    <r>
      <t>R</t>
    </r>
    <r>
      <rPr>
        <b/>
        <vertAlign val="superscript"/>
        <sz val="11"/>
        <rFont val="Arial"/>
        <family val="2"/>
      </rPr>
      <t>2</t>
    </r>
  </si>
  <si>
    <t xml:space="preserve">SSE </t>
  </si>
  <si>
    <t xml:space="preserve">RMSE </t>
  </si>
  <si>
    <t>Knee of curve (cP)</t>
  </si>
  <si>
    <r>
      <t xml:space="preserve"> R</t>
    </r>
    <r>
      <rPr>
        <b/>
        <vertAlign val="superscript"/>
        <sz val="11"/>
        <rFont val="Arial"/>
        <family val="2"/>
      </rPr>
      <t>2</t>
    </r>
  </si>
  <si>
    <t>&lt;120 mg/mL (high)</t>
  </si>
  <si>
    <t>47.69 
(43.12-51.9)</t>
  </si>
  <si>
    <t>41.23
 (37.7-44.76)</t>
  </si>
  <si>
    <t>154.59
 (141.85-167.33)</t>
  </si>
  <si>
    <t>59.4 
(53.31-65.49)</t>
  </si>
  <si>
    <t>&gt;120 mg/mL (ultra-high)</t>
  </si>
  <si>
    <t>81.24
 (65.36-97.12)</t>
  </si>
  <si>
    <t>65.29
 (48.78-81.80)</t>
  </si>
  <si>
    <t>47.63
 (25.38-69.88)</t>
  </si>
  <si>
    <t>102.5 
(66.85-138.15)</t>
  </si>
  <si>
    <t>2442.88
 (1831.02-3054.74)</t>
  </si>
  <si>
    <t>86.43
 (64.72-108.14)</t>
  </si>
  <si>
    <t>Too high*</t>
  </si>
  <si>
    <t>139.72 
(96.5-182.94)</t>
  </si>
  <si>
    <t>90.89
 (76.96-104.82)</t>
  </si>
  <si>
    <t>79.34
 (59.58-99.1)</t>
  </si>
  <si>
    <t>94.22
(80.22-108.22)</t>
  </si>
  <si>
    <t>126.74 
(73.36-180.12)</t>
  </si>
  <si>
    <t>18.26
 (17.32-19.2)</t>
  </si>
  <si>
    <t>16.8
 (15.86-17.74)</t>
  </si>
  <si>
    <t>19.76
 (18.93-20.59</t>
  </si>
  <si>
    <t>20.97
 (20.08-21.86)</t>
  </si>
  <si>
    <t>77.52
 (69.4-85.64)</t>
  </si>
  <si>
    <t>69.24
 (61.26-77.22)</t>
  </si>
  <si>
    <t>77.88
 (69.74-86.02)</t>
  </si>
  <si>
    <t>107.72 
(90.33-125.11)</t>
  </si>
  <si>
    <t>4228.5
(3803.84-4653.16)</t>
  </si>
  <si>
    <t>121.63
 (99.83-143.43)</t>
  </si>
  <si>
    <t>199.84
(155.92-243.76)</t>
  </si>
  <si>
    <t>17023.12
(15575.1-18471.2)</t>
  </si>
  <si>
    <t>166.9
 (146.25-187.55)</t>
  </si>
  <si>
    <t>294.29
(246.69-341.89)</t>
  </si>
  <si>
    <t>245.03
 (226.15-281.91)</t>
  </si>
  <si>
    <t>44.54
 (40.19-48.89)</t>
  </si>
  <si>
    <t>193.43
 (171.29-215.57)</t>
  </si>
  <si>
    <t>80.76
 (60.84-100.68)</t>
  </si>
  <si>
    <t>80.42
 (65.63-95.21)</t>
  </si>
  <si>
    <t>79.76
 (60.35-99.17)</t>
  </si>
  <si>
    <t>124.59
 (94.07-155.11)</t>
  </si>
  <si>
    <t>13.02
 (8.81-17.23)</t>
  </si>
  <si>
    <t>19.62
 (11-28.24)</t>
  </si>
  <si>
    <t>24.49
 (12.52-36.46)</t>
  </si>
  <si>
    <t>24.67
 (12.32-36.66)</t>
  </si>
  <si>
    <t>63.16
 (49.04-77.28)</t>
  </si>
  <si>
    <t>92.87
 (74.24-111.5)</t>
  </si>
  <si>
    <t>70.02
 (56.39-83.65)</t>
  </si>
  <si>
    <t>148.81
 (118.65-178.97)</t>
  </si>
  <si>
    <t>89.38
 (73.49-105.27)</t>
  </si>
  <si>
    <t>51.77
 (43.62-59.92)</t>
  </si>
  <si>
    <t>76.42
 (62.88-89.96)</t>
  </si>
  <si>
    <t>95.98
 (92.37-99.59)</t>
  </si>
  <si>
    <t>94.77
 (91.2-98.34)</t>
  </si>
  <si>
    <t>76.21
 (66.69-85.73)</t>
  </si>
  <si>
    <t>153.64
 (143.25-164.03)</t>
  </si>
  <si>
    <t>62.2
 (46.11-78.29)</t>
  </si>
  <si>
    <t>24.08
 (20.26-27.9)</t>
  </si>
  <si>
    <t>892.43
(675.94-1108.92)</t>
  </si>
  <si>
    <t>31.2
 (25.48-36.92)</t>
  </si>
  <si>
    <t>481.55
 (385.52-577.58)</t>
  </si>
  <si>
    <t>263.87
(228.28-299.46)</t>
  </si>
  <si>
    <t>491.72
(391.07-592.37)</t>
  </si>
  <si>
    <t>503.71
 (377.53-629.89)</t>
  </si>
  <si>
    <t>208.26
 (143.97-272.55)</t>
  </si>
  <si>
    <t>113.15
 (85.43-140.45)</t>
  </si>
  <si>
    <t>178.38
 (124.89-231.87)</t>
  </si>
  <si>
    <t>41.26
 (-72.12-154.64)</t>
  </si>
  <si>
    <t>269.73
(203.71-389.75)</t>
  </si>
  <si>
    <t>79.43
 (-24.96-183.82)</t>
  </si>
  <si>
    <t>486.36
 (282.4-690.32)</t>
  </si>
  <si>
    <r>
      <t>Average R</t>
    </r>
    <r>
      <rPr>
        <b/>
        <vertAlign val="superscript"/>
        <sz val="11"/>
        <color rgb="FF000000"/>
        <rFont val="Arial"/>
        <family val="2"/>
      </rPr>
      <t>2</t>
    </r>
  </si>
  <si>
    <t>Table Y Percentage differences viscosity predicted at 180 mg/mL between concentration regime, use of model trained on data from only high concentration data (parameters in Supplementary Table S2) to predict ultra-high viscosities to determine uncertainty and accuracy between concentration regimes.</t>
  </si>
  <si>
    <t xml:space="preserve">% difference in η between conc. regime </t>
  </si>
  <si>
    <t xml:space="preserve">High concentration model prediction	
 at 180 mg/mL </t>
  </si>
  <si>
    <r>
      <t>R</t>
    </r>
    <r>
      <rPr>
        <b/>
        <vertAlign val="superscript"/>
        <sz val="10"/>
        <rFont val="Arial"/>
        <family val="2"/>
      </rPr>
      <t>2</t>
    </r>
  </si>
  <si>
    <t>SSE</t>
  </si>
  <si>
    <t>RMSE</t>
  </si>
  <si>
    <t>High concentration model prediction at 180 mg/mL</t>
  </si>
  <si>
    <r>
      <t xml:space="preserve">47.69 
</t>
    </r>
    <r>
      <rPr>
        <sz val="8"/>
        <color rgb="FF000000"/>
        <rFont val="Arial"/>
        <family val="2"/>
      </rPr>
      <t>(34.77- 54.97)</t>
    </r>
  </si>
  <si>
    <r>
      <t xml:space="preserve">41.23
 </t>
    </r>
    <r>
      <rPr>
        <sz val="8"/>
        <color rgb="FF000000"/>
        <rFont val="Arial"/>
        <family val="2"/>
      </rPr>
      <t>(33.57-48.89)</t>
    </r>
  </si>
  <si>
    <r>
      <t xml:space="preserve">154.59 
</t>
    </r>
    <r>
      <rPr>
        <sz val="8"/>
        <color rgb="FF000000"/>
        <rFont val="Arial"/>
        <family val="2"/>
      </rPr>
      <t>(-5.82E+04-5.85E+04)</t>
    </r>
  </si>
  <si>
    <r>
      <t xml:space="preserve">59.4
 </t>
    </r>
    <r>
      <rPr>
        <sz val="8"/>
        <color rgb="FF000000"/>
        <rFont val="Arial"/>
        <family val="2"/>
      </rPr>
      <t>(45.66-73.14)</t>
    </r>
  </si>
  <si>
    <r>
      <t xml:space="preserve">2442.88
 </t>
    </r>
    <r>
      <rPr>
        <sz val="8"/>
        <rFont val="Arial"/>
        <family val="2"/>
      </rPr>
      <t>(-2.85E+05-2.89E+05)</t>
    </r>
  </si>
  <si>
    <r>
      <t xml:space="preserve">86.43
</t>
    </r>
    <r>
      <rPr>
        <sz val="8"/>
        <rFont val="Arial"/>
        <family val="2"/>
      </rPr>
      <t>(63.43-109.43)</t>
    </r>
  </si>
  <si>
    <t>-</t>
  </si>
  <si>
    <t>Overpredictive</t>
  </si>
  <si>
    <r>
      <t xml:space="preserve">139.72
 </t>
    </r>
    <r>
      <rPr>
        <sz val="8"/>
        <rFont val="Arial"/>
        <family val="2"/>
      </rPr>
      <t>(72.37-207.07)</t>
    </r>
  </si>
  <si>
    <r>
      <t xml:space="preserve">18.26 
</t>
    </r>
    <r>
      <rPr>
        <sz val="8"/>
        <rFont val="Arial"/>
        <family val="2"/>
      </rPr>
      <t>(16.4-20.12)</t>
    </r>
  </si>
  <si>
    <r>
      <t>16.8
 (</t>
    </r>
    <r>
      <rPr>
        <sz val="8"/>
        <rFont val="Arial"/>
        <family val="2"/>
      </rPr>
      <t>15.07-18.53</t>
    </r>
    <r>
      <rPr>
        <sz val="10"/>
        <rFont val="Arial"/>
        <family val="2"/>
      </rPr>
      <t>)</t>
    </r>
  </si>
  <si>
    <r>
      <t>19.76
 (</t>
    </r>
    <r>
      <rPr>
        <sz val="8"/>
        <rFont val="Arial"/>
        <family val="2"/>
      </rPr>
      <t>17.79-21.73</t>
    </r>
    <r>
      <rPr>
        <sz val="10"/>
        <rFont val="Arial"/>
        <family val="2"/>
      </rPr>
      <t>)</t>
    </r>
  </si>
  <si>
    <r>
      <t>20.97
 (</t>
    </r>
    <r>
      <rPr>
        <sz val="8"/>
        <rFont val="Arial"/>
        <family val="2"/>
      </rPr>
      <t>13.28-28.66</t>
    </r>
    <r>
      <rPr>
        <sz val="10"/>
        <rFont val="Arial"/>
        <family val="2"/>
      </rPr>
      <t>)</t>
    </r>
  </si>
  <si>
    <r>
      <t xml:space="preserve">4228.5
 </t>
    </r>
    <r>
      <rPr>
        <sz val="8"/>
        <rFont val="Arial"/>
        <family val="2"/>
      </rPr>
      <t>(-519.66-8976.66)</t>
    </r>
  </si>
  <si>
    <r>
      <t xml:space="preserve">121.63
 </t>
    </r>
    <r>
      <rPr>
        <sz val="8"/>
        <rFont val="Arial"/>
        <family val="2"/>
      </rPr>
      <t>(106.94-136.32)</t>
    </r>
  </si>
  <si>
    <r>
      <t xml:space="preserve">199.84
 </t>
    </r>
    <r>
      <rPr>
        <sz val="8"/>
        <rFont val="Arial"/>
        <family val="2"/>
      </rPr>
      <t>(173.2-226.5)</t>
    </r>
  </si>
  <si>
    <r>
      <t xml:space="preserve">245.03
 </t>
    </r>
    <r>
      <rPr>
        <sz val="8"/>
        <rFont val="Arial"/>
        <family val="2"/>
      </rPr>
      <t>(119.65-370.41)</t>
    </r>
  </si>
  <si>
    <r>
      <t xml:space="preserve">44.54
 </t>
    </r>
    <r>
      <rPr>
        <sz val="8"/>
        <rFont val="Arial"/>
        <family val="2"/>
      </rPr>
      <t>(21.26-65.80)</t>
    </r>
  </si>
  <si>
    <r>
      <t xml:space="preserve">193.43
</t>
    </r>
    <r>
      <rPr>
        <sz val="8"/>
        <rFont val="Arial"/>
        <family val="2"/>
      </rPr>
      <t>(119.49-267.37)</t>
    </r>
  </si>
  <si>
    <r>
      <t xml:space="preserve">13.02
 </t>
    </r>
    <r>
      <rPr>
        <sz val="8"/>
        <rFont val="Arial"/>
        <family val="2"/>
      </rPr>
      <t>(10.49-15.55)</t>
    </r>
  </si>
  <si>
    <r>
      <t xml:space="preserve">19.62
</t>
    </r>
    <r>
      <rPr>
        <sz val="8"/>
        <rFont val="Arial"/>
        <family val="2"/>
      </rPr>
      <t>(15.61-23.63)</t>
    </r>
  </si>
  <si>
    <r>
      <t xml:space="preserve">24.49
 </t>
    </r>
    <r>
      <rPr>
        <sz val="8"/>
        <rFont val="Arial"/>
        <family val="2"/>
      </rPr>
      <t>(19.39-29.59)</t>
    </r>
  </si>
  <si>
    <r>
      <t xml:space="preserve">24.67
 </t>
    </r>
    <r>
      <rPr>
        <sz val="8"/>
        <rFont val="Arial"/>
        <family val="2"/>
      </rPr>
      <t>(19.54-29.8)</t>
    </r>
  </si>
  <si>
    <r>
      <t xml:space="preserve">89.38
 </t>
    </r>
    <r>
      <rPr>
        <sz val="8"/>
        <rFont val="Arial"/>
        <family val="2"/>
      </rPr>
      <t>(86.12-92.64</t>
    </r>
    <r>
      <rPr>
        <sz val="10"/>
        <rFont val="Arial"/>
        <family val="2"/>
      </rPr>
      <t>)</t>
    </r>
  </si>
  <si>
    <r>
      <t xml:space="preserve">51.77
</t>
    </r>
    <r>
      <rPr>
        <sz val="8"/>
        <rFont val="Arial"/>
        <family val="2"/>
      </rPr>
      <t>(49.07-54.47)</t>
    </r>
  </si>
  <si>
    <r>
      <t xml:space="preserve">76.42
 </t>
    </r>
    <r>
      <rPr>
        <sz val="8"/>
        <rFont val="Arial"/>
        <family val="2"/>
      </rPr>
      <t>(73.45-79.39)</t>
    </r>
  </si>
  <si>
    <r>
      <t xml:space="preserve">62.2
 </t>
    </r>
    <r>
      <rPr>
        <sz val="8"/>
        <rFont val="Arial"/>
        <family val="2"/>
      </rPr>
      <t>(56.22-68.18)</t>
    </r>
  </si>
  <si>
    <r>
      <t xml:space="preserve">24.08
</t>
    </r>
    <r>
      <rPr>
        <sz val="8"/>
        <rFont val="Arial"/>
        <family val="2"/>
      </rPr>
      <t>(21.76-26.4)</t>
    </r>
  </si>
  <si>
    <r>
      <t xml:space="preserve">892.43
 </t>
    </r>
    <r>
      <rPr>
        <sz val="8"/>
        <rFont val="Arial"/>
        <family val="2"/>
      </rPr>
      <t>(-543.9-2328.8)</t>
    </r>
  </si>
  <si>
    <r>
      <t xml:space="preserve">31.2
 </t>
    </r>
    <r>
      <rPr>
        <sz val="8"/>
        <rFont val="Arial"/>
        <family val="2"/>
      </rPr>
      <t>(28.2-34.2)</t>
    </r>
  </si>
  <si>
    <r>
      <t xml:space="preserve">208.26
 </t>
    </r>
    <r>
      <rPr>
        <sz val="8"/>
        <rFont val="Arial"/>
        <family val="2"/>
      </rPr>
      <t>(138.55-277.97)</t>
    </r>
  </si>
  <si>
    <r>
      <t xml:space="preserve">113.15
 </t>
    </r>
    <r>
      <rPr>
        <sz val="8"/>
        <rFont val="Arial"/>
        <family val="2"/>
      </rPr>
      <t>(79.33-146.97)</t>
    </r>
  </si>
  <si>
    <r>
      <t xml:space="preserve">178.38
</t>
    </r>
    <r>
      <rPr>
        <sz val="8"/>
        <rFont val="Arial"/>
        <family val="2"/>
      </rPr>
      <t>(121.11-235.65)</t>
    </r>
  </si>
  <si>
    <t>RANKINGS</t>
  </si>
  <si>
    <t>Extrapolated/interpolated viscosities 180 mg/mL</t>
  </si>
  <si>
    <t xml:space="preserve">High concentration </t>
  </si>
  <si>
    <t xml:space="preserve">Ultra-high concentration viscosity </t>
  </si>
  <si>
    <t>High concentration</t>
  </si>
  <si>
    <t>Ultra-high concentration viscosity</t>
  </si>
  <si>
    <t>Too 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00000"/>
    <numFmt numFmtId="165" formatCode="0.000"/>
    <numFmt numFmtId="166" formatCode="0.0"/>
    <numFmt numFmtId="167" formatCode="#,##0.000"/>
  </numFmts>
  <fonts count="25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b/>
      <vertAlign val="subscript"/>
      <sz val="11"/>
      <name val="Arial"/>
      <family val="2"/>
    </font>
    <font>
      <b/>
      <vertAlign val="superscript"/>
      <sz val="1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color rgb="FF000000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8"/>
      <color rgb="FF000000"/>
      <name val="Arial"/>
      <family val="2"/>
    </font>
    <font>
      <sz val="10"/>
      <color rgb="FFFF0000"/>
      <name val="Arial"/>
      <family val="2"/>
    </font>
    <font>
      <sz val="8"/>
      <name val="Arial"/>
      <family val="2"/>
    </font>
    <font>
      <b/>
      <sz val="13"/>
      <color theme="3"/>
      <name val="Calibri"/>
      <family val="2"/>
      <scheme val="minor"/>
    </font>
    <font>
      <b/>
      <sz val="11"/>
      <color theme="1"/>
      <name val="Arial"/>
      <family val="2"/>
    </font>
    <font>
      <b/>
      <sz val="13"/>
      <color theme="3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rgb="FFDBDBDB"/>
        <bgColor rgb="FF000000"/>
      </patternFill>
    </fill>
    <fill>
      <patternFill patternType="solid">
        <fgColor rgb="FFFFF7F7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89FF8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</fills>
  <borders count="2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ck">
        <color theme="4" tint="0.499984740745262"/>
      </bottom>
      <diagonal/>
    </border>
    <border>
      <left/>
      <right/>
      <top style="medium">
        <color indexed="64"/>
      </top>
      <bottom style="thick">
        <color theme="4" tint="0.499984740745262"/>
      </bottom>
      <diagonal/>
    </border>
    <border>
      <left/>
      <right style="medium">
        <color indexed="64"/>
      </right>
      <top style="medium">
        <color indexed="64"/>
      </top>
      <bottom style="thick">
        <color theme="4" tint="0.499984740745262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4">
    <xf numFmtId="0" fontId="0" fillId="0" borderId="0"/>
    <xf numFmtId="43" fontId="11" fillId="0" borderId="0" applyFont="0" applyFill="0" applyBorder="0" applyAlignment="0" applyProtection="0"/>
    <xf numFmtId="9" fontId="11" fillId="0" borderId="0" applyFont="0" applyFill="0" applyBorder="0" applyAlignment="0" applyProtection="0"/>
    <xf numFmtId="0" fontId="22" fillId="0" borderId="8" applyNumberFormat="0" applyFill="0" applyAlignment="0" applyProtection="0"/>
  </cellStyleXfs>
  <cellXfs count="161">
    <xf numFmtId="0" fontId="0" fillId="0" borderId="0" xfId="0"/>
    <xf numFmtId="0" fontId="1" fillId="0" borderId="0" xfId="0" applyFont="1"/>
    <xf numFmtId="0" fontId="1" fillId="0" borderId="1" xfId="0" applyFont="1" applyBorder="1"/>
    <xf numFmtId="0" fontId="3" fillId="0" borderId="2" xfId="0" applyFont="1" applyBorder="1" applyAlignment="1">
      <alignment vertical="center" wrapText="1"/>
    </xf>
    <xf numFmtId="0" fontId="6" fillId="0" borderId="0" xfId="0" applyFont="1"/>
    <xf numFmtId="0" fontId="3" fillId="0" borderId="3" xfId="0" applyFont="1" applyBorder="1" applyAlignment="1">
      <alignment vertical="center" wrapText="1"/>
    </xf>
    <xf numFmtId="0" fontId="7" fillId="2" borderId="0" xfId="0" applyFont="1" applyFill="1"/>
    <xf numFmtId="164" fontId="6" fillId="0" borderId="0" xfId="0" applyNumberFormat="1" applyFont="1"/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wrapText="1"/>
    </xf>
    <xf numFmtId="165" fontId="6" fillId="0" borderId="0" xfId="0" applyNumberFormat="1" applyFont="1"/>
    <xf numFmtId="0" fontId="8" fillId="0" borderId="0" xfId="0" applyFont="1"/>
    <xf numFmtId="0" fontId="1" fillId="0" borderId="0" xfId="0" applyFont="1" applyAlignment="1">
      <alignment horizontal="center" vertical="center" wrapText="1"/>
    </xf>
    <xf numFmtId="2" fontId="6" fillId="0" borderId="0" xfId="0" applyNumberFormat="1" applyFont="1"/>
    <xf numFmtId="0" fontId="6" fillId="3" borderId="0" xfId="0" applyFont="1" applyFill="1"/>
    <xf numFmtId="165" fontId="6" fillId="3" borderId="0" xfId="0" applyNumberFormat="1" applyFont="1" applyFill="1"/>
    <xf numFmtId="0" fontId="4" fillId="3" borderId="0" xfId="0" applyFont="1" applyFill="1"/>
    <xf numFmtId="2" fontId="13" fillId="0" borderId="3" xfId="0" applyNumberFormat="1" applyFont="1" applyBorder="1" applyAlignment="1">
      <alignment horizontal="center" vertical="center"/>
    </xf>
    <xf numFmtId="11" fontId="13" fillId="0" borderId="3" xfId="0" applyNumberFormat="1" applyFont="1" applyBorder="1" applyAlignment="1">
      <alignment horizontal="center" vertical="center"/>
    </xf>
    <xf numFmtId="165" fontId="13" fillId="0" borderId="3" xfId="0" applyNumberFormat="1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 wrapText="1"/>
    </xf>
    <xf numFmtId="2" fontId="13" fillId="0" borderId="3" xfId="0" applyNumberFormat="1" applyFont="1" applyBorder="1" applyAlignment="1">
      <alignment horizontal="center" vertical="center" wrapText="1"/>
    </xf>
    <xf numFmtId="11" fontId="13" fillId="0" borderId="3" xfId="0" applyNumberFormat="1" applyFont="1" applyBorder="1" applyAlignment="1">
      <alignment horizontal="center" vertical="center" wrapText="1"/>
    </xf>
    <xf numFmtId="165" fontId="13" fillId="0" borderId="3" xfId="0" applyNumberFormat="1" applyFont="1" applyBorder="1" applyAlignment="1">
      <alignment horizontal="center" vertical="center" wrapText="1"/>
    </xf>
    <xf numFmtId="166" fontId="13" fillId="0" borderId="3" xfId="0" applyNumberFormat="1" applyFont="1" applyBorder="1" applyAlignment="1">
      <alignment horizontal="center" vertical="center" wrapText="1"/>
    </xf>
    <xf numFmtId="2" fontId="13" fillId="4" borderId="3" xfId="0" applyNumberFormat="1" applyFont="1" applyFill="1" applyBorder="1" applyAlignment="1">
      <alignment horizontal="center" vertical="center"/>
    </xf>
    <xf numFmtId="165" fontId="13" fillId="4" borderId="3" xfId="0" applyNumberFormat="1" applyFont="1" applyFill="1" applyBorder="1" applyAlignment="1">
      <alignment horizontal="center" vertical="center"/>
    </xf>
    <xf numFmtId="166" fontId="13" fillId="4" borderId="3" xfId="0" applyNumberFormat="1" applyFont="1" applyFill="1" applyBorder="1" applyAlignment="1">
      <alignment horizontal="center" vertical="center"/>
    </xf>
    <xf numFmtId="0" fontId="13" fillId="4" borderId="3" xfId="0" applyFont="1" applyFill="1" applyBorder="1" applyAlignment="1">
      <alignment horizontal="center" vertical="center" wrapText="1"/>
    </xf>
    <xf numFmtId="2" fontId="13" fillId="4" borderId="3" xfId="0" applyNumberFormat="1" applyFont="1" applyFill="1" applyBorder="1" applyAlignment="1">
      <alignment horizontal="center" vertical="center" wrapText="1"/>
    </xf>
    <xf numFmtId="166" fontId="13" fillId="4" borderId="3" xfId="0" applyNumberFormat="1" applyFont="1" applyFill="1" applyBorder="1" applyAlignment="1">
      <alignment horizontal="center" vertical="center" wrapText="1"/>
    </xf>
    <xf numFmtId="165" fontId="13" fillId="4" borderId="3" xfId="0" applyNumberFormat="1" applyFont="1" applyFill="1" applyBorder="1" applyAlignment="1">
      <alignment horizontal="center" vertical="center" wrapText="1"/>
    </xf>
    <xf numFmtId="3" fontId="13" fillId="4" borderId="3" xfId="0" applyNumberFormat="1" applyFont="1" applyFill="1" applyBorder="1" applyAlignment="1">
      <alignment horizontal="center" vertical="center" wrapText="1"/>
    </xf>
    <xf numFmtId="167" fontId="13" fillId="0" borderId="3" xfId="0" applyNumberFormat="1" applyFont="1" applyBorder="1" applyAlignment="1">
      <alignment horizontal="center" vertical="center" wrapText="1"/>
    </xf>
    <xf numFmtId="3" fontId="13" fillId="0" borderId="3" xfId="0" applyNumberFormat="1" applyFont="1" applyBorder="1" applyAlignment="1">
      <alignment horizontal="center" vertical="center" wrapText="1"/>
    </xf>
    <xf numFmtId="4" fontId="13" fillId="4" borderId="3" xfId="0" applyNumberFormat="1" applyFont="1" applyFill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2" fontId="6" fillId="0" borderId="3" xfId="0" applyNumberFormat="1" applyFont="1" applyBorder="1" applyAlignment="1">
      <alignment horizontal="center" vertical="center"/>
    </xf>
    <xf numFmtId="165" fontId="6" fillId="4" borderId="3" xfId="0" applyNumberFormat="1" applyFont="1" applyFill="1" applyBorder="1" applyAlignment="1">
      <alignment horizontal="center" vertical="center"/>
    </xf>
    <xf numFmtId="166" fontId="6" fillId="4" borderId="3" xfId="0" applyNumberFormat="1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 wrapText="1"/>
    </xf>
    <xf numFmtId="2" fontId="6" fillId="4" borderId="3" xfId="0" applyNumberFormat="1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 wrapText="1"/>
    </xf>
    <xf numFmtId="0" fontId="4" fillId="5" borderId="3" xfId="0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wrapText="1"/>
    </xf>
    <xf numFmtId="0" fontId="4" fillId="6" borderId="3" xfId="0" applyFont="1" applyFill="1" applyBorder="1" applyAlignment="1">
      <alignment horizontal="center" vertical="center" wrapText="1"/>
    </xf>
    <xf numFmtId="0" fontId="3" fillId="7" borderId="3" xfId="0" applyFont="1" applyFill="1" applyBorder="1" applyAlignment="1">
      <alignment horizontal="center" vertical="center" wrapText="1"/>
    </xf>
    <xf numFmtId="0" fontId="4" fillId="7" borderId="3" xfId="0" applyFont="1" applyFill="1" applyBorder="1" applyAlignment="1">
      <alignment horizontal="center" vertical="center" wrapText="1"/>
    </xf>
    <xf numFmtId="0" fontId="3" fillId="8" borderId="3" xfId="0" applyFont="1" applyFill="1" applyBorder="1" applyAlignment="1">
      <alignment horizontal="center" vertical="center" wrapText="1"/>
    </xf>
    <xf numFmtId="0" fontId="4" fillId="8" borderId="3" xfId="0" applyFont="1" applyFill="1" applyBorder="1" applyAlignment="1">
      <alignment horizontal="center" vertical="center" wrapText="1"/>
    </xf>
    <xf numFmtId="0" fontId="14" fillId="0" borderId="0" xfId="0" applyFont="1"/>
    <xf numFmtId="0" fontId="12" fillId="0" borderId="0" xfId="0" applyFont="1"/>
    <xf numFmtId="0" fontId="15" fillId="8" borderId="3" xfId="0" applyFont="1" applyFill="1" applyBorder="1" applyAlignment="1">
      <alignment horizontal="center" vertical="center" wrapText="1"/>
    </xf>
    <xf numFmtId="0" fontId="15" fillId="7" borderId="3" xfId="0" applyFont="1" applyFill="1" applyBorder="1" applyAlignment="1">
      <alignment horizontal="center" vertical="center" wrapText="1"/>
    </xf>
    <xf numFmtId="0" fontId="15" fillId="6" borderId="3" xfId="0" applyFont="1" applyFill="1" applyBorder="1" applyAlignment="1">
      <alignment horizontal="center" vertical="center" wrapText="1"/>
    </xf>
    <xf numFmtId="0" fontId="15" fillId="5" borderId="3" xfId="0" applyFont="1" applyFill="1" applyBorder="1" applyAlignment="1">
      <alignment horizontal="center" vertical="center" wrapText="1"/>
    </xf>
    <xf numFmtId="2" fontId="17" fillId="0" borderId="3" xfId="2" applyNumberFormat="1" applyFont="1" applyFill="1" applyBorder="1" applyAlignment="1">
      <alignment horizontal="center" vertical="center" wrapText="1"/>
    </xf>
    <xf numFmtId="2" fontId="18" fillId="0" borderId="3" xfId="2" applyNumberFormat="1" applyFont="1" applyFill="1" applyBorder="1" applyAlignment="1">
      <alignment horizontal="center" vertical="center" wrapText="1"/>
    </xf>
    <xf numFmtId="4" fontId="13" fillId="0" borderId="3" xfId="0" applyNumberFormat="1" applyFont="1" applyBorder="1" applyAlignment="1">
      <alignment horizontal="center" vertical="center" wrapText="1"/>
    </xf>
    <xf numFmtId="0" fontId="23" fillId="0" borderId="0" xfId="0" applyFont="1"/>
    <xf numFmtId="0" fontId="1" fillId="0" borderId="0" xfId="0" applyFont="1" applyAlignment="1">
      <alignment wrapText="1"/>
    </xf>
    <xf numFmtId="2" fontId="18" fillId="0" borderId="4" xfId="2" applyNumberFormat="1" applyFont="1" applyFill="1" applyBorder="1" applyAlignment="1">
      <alignment horizontal="center" vertical="center" wrapText="1"/>
    </xf>
    <xf numFmtId="0" fontId="15" fillId="10" borderId="15" xfId="0" applyFont="1" applyFill="1" applyBorder="1" applyAlignment="1">
      <alignment horizontal="center" vertical="center" wrapText="1"/>
    </xf>
    <xf numFmtId="0" fontId="23" fillId="14" borderId="0" xfId="0" applyFont="1" applyFill="1" applyAlignment="1">
      <alignment horizontal="center" vertical="center"/>
    </xf>
    <xf numFmtId="0" fontId="13" fillId="0" borderId="16" xfId="0" applyFont="1" applyBorder="1" applyAlignment="1">
      <alignment horizontal="center" vertical="center" wrapText="1"/>
    </xf>
    <xf numFmtId="0" fontId="15" fillId="11" borderId="15" xfId="0" applyFont="1" applyFill="1" applyBorder="1" applyAlignment="1">
      <alignment horizontal="center" vertical="center" wrapText="1"/>
    </xf>
    <xf numFmtId="0" fontId="23" fillId="10" borderId="0" xfId="0" applyFont="1" applyFill="1" applyAlignment="1">
      <alignment horizontal="center" vertical="center"/>
    </xf>
    <xf numFmtId="0" fontId="15" fillId="0" borderId="15" xfId="0" applyFont="1" applyBorder="1" applyAlignment="1">
      <alignment horizontal="center" vertical="center" wrapText="1"/>
    </xf>
    <xf numFmtId="0" fontId="23" fillId="11" borderId="0" xfId="0" applyFont="1" applyFill="1" applyAlignment="1">
      <alignment horizontal="center" vertical="center"/>
    </xf>
    <xf numFmtId="0" fontId="15" fillId="12" borderId="15" xfId="0" applyFont="1" applyFill="1" applyBorder="1" applyAlignment="1">
      <alignment horizontal="center" vertical="center" wrapText="1"/>
    </xf>
    <xf numFmtId="0" fontId="23" fillId="9" borderId="0" xfId="0" applyFont="1" applyFill="1" applyAlignment="1">
      <alignment horizontal="center" vertical="center"/>
    </xf>
    <xf numFmtId="0" fontId="15" fillId="13" borderId="15" xfId="0" applyFont="1" applyFill="1" applyBorder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6" fillId="0" borderId="16" xfId="0" applyFont="1" applyBorder="1" applyAlignment="1">
      <alignment horizontal="center" vertical="center" wrapText="1"/>
    </xf>
    <xf numFmtId="0" fontId="15" fillId="14" borderId="15" xfId="0" applyFont="1" applyFill="1" applyBorder="1" applyAlignment="1">
      <alignment horizontal="center" vertical="center" wrapText="1"/>
    </xf>
    <xf numFmtId="0" fontId="23" fillId="15" borderId="0" xfId="0" applyFont="1" applyFill="1" applyAlignment="1">
      <alignment horizontal="center" vertical="center"/>
    </xf>
    <xf numFmtId="0" fontId="15" fillId="9" borderId="15" xfId="0" applyFont="1" applyFill="1" applyBorder="1" applyAlignment="1">
      <alignment horizontal="center" vertical="center" wrapText="1"/>
    </xf>
    <xf numFmtId="0" fontId="23" fillId="13" borderId="0" xfId="0" applyFont="1" applyFill="1" applyAlignment="1">
      <alignment horizontal="center" vertical="center"/>
    </xf>
    <xf numFmtId="0" fontId="15" fillId="15" borderId="15" xfId="0" applyFont="1" applyFill="1" applyBorder="1" applyAlignment="1">
      <alignment horizontal="center" vertical="center" wrapText="1"/>
    </xf>
    <xf numFmtId="0" fontId="23" fillId="12" borderId="0" xfId="0" applyFont="1" applyFill="1" applyAlignment="1">
      <alignment horizontal="center" vertical="center"/>
    </xf>
    <xf numFmtId="0" fontId="15" fillId="16" borderId="17" xfId="0" applyFont="1" applyFill="1" applyBorder="1" applyAlignment="1">
      <alignment horizontal="center" vertical="center" wrapText="1"/>
    </xf>
    <xf numFmtId="2" fontId="17" fillId="0" borderId="18" xfId="2" applyNumberFormat="1" applyFont="1" applyFill="1" applyBorder="1" applyAlignment="1">
      <alignment horizontal="center" vertical="center" wrapText="1"/>
    </xf>
    <xf numFmtId="0" fontId="23" fillId="16" borderId="19" xfId="0" applyFont="1" applyFill="1" applyBorder="1" applyAlignment="1">
      <alignment horizontal="center" vertical="center"/>
    </xf>
    <xf numFmtId="4" fontId="13" fillId="0" borderId="20" xfId="0" applyNumberFormat="1" applyFont="1" applyBorder="1" applyAlignment="1">
      <alignment horizontal="center" vertical="center" wrapText="1"/>
    </xf>
    <xf numFmtId="0" fontId="23" fillId="11" borderId="21" xfId="0" applyFont="1" applyFill="1" applyBorder="1" applyAlignment="1">
      <alignment horizontal="center" vertical="center"/>
    </xf>
    <xf numFmtId="0" fontId="23" fillId="10" borderId="21" xfId="0" applyFont="1" applyFill="1" applyBorder="1" applyAlignment="1">
      <alignment horizontal="center" vertical="center"/>
    </xf>
    <xf numFmtId="0" fontId="23" fillId="12" borderId="21" xfId="0" applyFont="1" applyFill="1" applyBorder="1" applyAlignment="1">
      <alignment horizontal="center" vertical="center"/>
    </xf>
    <xf numFmtId="0" fontId="23" fillId="0" borderId="21" xfId="0" applyFont="1" applyBorder="1" applyAlignment="1">
      <alignment horizontal="center" vertical="center"/>
    </xf>
    <xf numFmtId="0" fontId="23" fillId="9" borderId="21" xfId="0" applyFont="1" applyFill="1" applyBorder="1" applyAlignment="1">
      <alignment horizontal="center" vertical="center"/>
    </xf>
    <xf numFmtId="0" fontId="23" fillId="13" borderId="21" xfId="0" applyFont="1" applyFill="1" applyBorder="1" applyAlignment="1">
      <alignment horizontal="center" vertical="center"/>
    </xf>
    <xf numFmtId="0" fontId="23" fillId="15" borderId="21" xfId="0" applyFont="1" applyFill="1" applyBorder="1" applyAlignment="1">
      <alignment horizontal="center" vertical="center"/>
    </xf>
    <xf numFmtId="0" fontId="23" fillId="16" borderId="0" xfId="0" applyFont="1" applyFill="1" applyAlignment="1">
      <alignment horizontal="center" vertical="center"/>
    </xf>
    <xf numFmtId="0" fontId="23" fillId="14" borderId="21" xfId="0" applyFont="1" applyFill="1" applyBorder="1" applyAlignment="1">
      <alignment horizontal="center" vertical="center"/>
    </xf>
    <xf numFmtId="0" fontId="23" fillId="16" borderId="22" xfId="0" applyFont="1" applyFill="1" applyBorder="1" applyAlignment="1">
      <alignment horizontal="center" vertical="center"/>
    </xf>
    <xf numFmtId="0" fontId="23" fillId="14" borderId="19" xfId="0" applyFont="1" applyFill="1" applyBorder="1" applyAlignment="1">
      <alignment horizontal="center" vertical="center"/>
    </xf>
    <xf numFmtId="0" fontId="13" fillId="0" borderId="2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3" fillId="16" borderId="21" xfId="0" applyFont="1" applyFill="1" applyBorder="1" applyAlignment="1">
      <alignment horizontal="center" vertical="center"/>
    </xf>
    <xf numFmtId="0" fontId="23" fillId="14" borderId="22" xfId="0" applyFont="1" applyFill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3" fontId="13" fillId="0" borderId="20" xfId="0" applyNumberFormat="1" applyFont="1" applyBorder="1" applyAlignment="1">
      <alignment horizontal="center" vertical="center" wrapText="1"/>
    </xf>
    <xf numFmtId="0" fontId="23" fillId="12" borderId="19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7" borderId="7" xfId="0" applyFont="1" applyFill="1" applyBorder="1" applyAlignment="1">
      <alignment horizontal="center" vertical="center" wrapText="1"/>
    </xf>
    <xf numFmtId="0" fontId="3" fillId="7" borderId="6" xfId="0" applyFont="1" applyFill="1" applyBorder="1" applyAlignment="1">
      <alignment horizontal="center" vertical="center" wrapText="1"/>
    </xf>
    <xf numFmtId="0" fontId="3" fillId="7" borderId="5" xfId="0" applyFont="1" applyFill="1" applyBorder="1" applyAlignment="1">
      <alignment horizontal="center" vertical="center" wrapText="1"/>
    </xf>
    <xf numFmtId="0" fontId="3" fillId="6" borderId="7" xfId="0" applyFont="1" applyFill="1" applyBorder="1" applyAlignment="1">
      <alignment horizontal="center" vertical="center" wrapText="1"/>
    </xf>
    <xf numFmtId="0" fontId="3" fillId="6" borderId="6" xfId="0" applyFont="1" applyFill="1" applyBorder="1" applyAlignment="1">
      <alignment horizontal="center" vertical="center" wrapText="1"/>
    </xf>
    <xf numFmtId="0" fontId="3" fillId="6" borderId="5" xfId="0" applyFont="1" applyFill="1" applyBorder="1" applyAlignment="1">
      <alignment horizontal="center" vertical="center" wrapText="1"/>
    </xf>
    <xf numFmtId="0" fontId="3" fillId="5" borderId="7" xfId="0" applyFont="1" applyFill="1" applyBorder="1" applyAlignment="1">
      <alignment horizontal="center" vertical="center" wrapText="1"/>
    </xf>
    <xf numFmtId="0" fontId="3" fillId="5" borderId="6" xfId="0" applyFont="1" applyFill="1" applyBorder="1" applyAlignment="1">
      <alignment horizontal="center" vertical="center" wrapText="1"/>
    </xf>
    <xf numFmtId="0" fontId="3" fillId="5" borderId="5" xfId="0" applyFont="1" applyFill="1" applyBorder="1" applyAlignment="1">
      <alignment horizontal="center" vertical="center" wrapText="1"/>
    </xf>
    <xf numFmtId="0" fontId="3" fillId="8" borderId="7" xfId="0" applyFont="1" applyFill="1" applyBorder="1" applyAlignment="1">
      <alignment horizontal="center" vertical="center" wrapText="1"/>
    </xf>
    <xf numFmtId="0" fontId="3" fillId="8" borderId="6" xfId="0" applyFont="1" applyFill="1" applyBorder="1" applyAlignment="1">
      <alignment horizontal="center" vertical="center" wrapText="1"/>
    </xf>
    <xf numFmtId="0" fontId="3" fillId="8" borderId="5" xfId="0" applyFont="1" applyFill="1" applyBorder="1" applyAlignment="1">
      <alignment horizontal="center" vertical="center" wrapText="1"/>
    </xf>
    <xf numFmtId="9" fontId="17" fillId="0" borderId="3" xfId="2" applyFont="1" applyFill="1" applyBorder="1" applyAlignment="1">
      <alignment horizontal="center" vertical="center" wrapText="1"/>
    </xf>
    <xf numFmtId="165" fontId="17" fillId="0" borderId="3" xfId="1" applyNumberFormat="1" applyFont="1" applyFill="1" applyBorder="1" applyAlignment="1">
      <alignment horizontal="center" vertical="center" wrapText="1"/>
    </xf>
    <xf numFmtId="11" fontId="17" fillId="0" borderId="3" xfId="1" applyNumberFormat="1" applyFont="1" applyFill="1" applyBorder="1" applyAlignment="1">
      <alignment horizontal="center" vertical="center" wrapText="1"/>
    </xf>
    <xf numFmtId="43" fontId="17" fillId="0" borderId="3" xfId="1" applyFont="1" applyFill="1" applyBorder="1" applyAlignment="1">
      <alignment horizontal="center" vertical="center" wrapText="1"/>
    </xf>
    <xf numFmtId="43" fontId="17" fillId="0" borderId="3" xfId="1" applyFont="1" applyFill="1" applyBorder="1" applyAlignment="1">
      <alignment vertical="center" wrapText="1"/>
    </xf>
    <xf numFmtId="43" fontId="17" fillId="0" borderId="3" xfId="1" quotePrefix="1" applyFont="1" applyFill="1" applyBorder="1" applyAlignment="1">
      <alignment horizontal="center" vertical="center" wrapText="1"/>
    </xf>
    <xf numFmtId="11" fontId="17" fillId="0" borderId="3" xfId="1" quotePrefix="1" applyNumberFormat="1" applyFont="1" applyFill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9" fontId="20" fillId="0" borderId="3" xfId="2" applyFont="1" applyFill="1" applyBorder="1" applyAlignment="1">
      <alignment horizontal="center" vertical="center" wrapText="1"/>
    </xf>
    <xf numFmtId="11" fontId="17" fillId="0" borderId="3" xfId="2" applyNumberFormat="1" applyFont="1" applyFill="1" applyBorder="1" applyAlignment="1">
      <alignment horizontal="center" vertical="center" wrapText="1"/>
    </xf>
    <xf numFmtId="2" fontId="17" fillId="0" borderId="3" xfId="2" applyNumberFormat="1" applyFont="1" applyFill="1" applyBorder="1" applyAlignment="1">
      <alignment horizontal="center" vertical="center" wrapText="1"/>
    </xf>
    <xf numFmtId="9" fontId="17" fillId="0" borderId="3" xfId="2" quotePrefix="1" applyFont="1" applyFill="1" applyBorder="1" applyAlignment="1">
      <alignment horizontal="center" vertical="center" wrapText="1"/>
    </xf>
    <xf numFmtId="11" fontId="17" fillId="0" borderId="3" xfId="2" quotePrefix="1" applyNumberFormat="1" applyFont="1" applyFill="1" applyBorder="1" applyAlignment="1">
      <alignment horizontal="center" vertical="center" wrapText="1"/>
    </xf>
    <xf numFmtId="9" fontId="18" fillId="0" borderId="3" xfId="2" applyFont="1" applyFill="1" applyBorder="1" applyAlignment="1">
      <alignment horizontal="center" vertical="center" wrapText="1"/>
    </xf>
    <xf numFmtId="165" fontId="17" fillId="0" borderId="3" xfId="2" applyNumberFormat="1" applyFont="1" applyFill="1" applyBorder="1" applyAlignment="1">
      <alignment horizontal="center" vertical="center" wrapText="1"/>
    </xf>
    <xf numFmtId="2" fontId="18" fillId="0" borderId="3" xfId="2" applyNumberFormat="1" applyFont="1" applyFill="1" applyBorder="1" applyAlignment="1">
      <alignment horizontal="center" vertical="center" wrapText="1"/>
    </xf>
    <xf numFmtId="11" fontId="18" fillId="0" borderId="3" xfId="2" applyNumberFormat="1" applyFont="1" applyFill="1" applyBorder="1" applyAlignment="1">
      <alignment horizontal="center" vertical="center" wrapText="1"/>
    </xf>
    <xf numFmtId="9" fontId="18" fillId="0" borderId="4" xfId="2" applyFont="1" applyFill="1" applyBorder="1" applyAlignment="1">
      <alignment horizontal="center" vertical="center" wrapText="1"/>
    </xf>
    <xf numFmtId="9" fontId="17" fillId="0" borderId="2" xfId="2" applyFont="1" applyFill="1" applyBorder="1" applyAlignment="1">
      <alignment horizontal="center" vertical="center" wrapText="1"/>
    </xf>
    <xf numFmtId="0" fontId="15" fillId="8" borderId="7" xfId="0" applyFont="1" applyFill="1" applyBorder="1" applyAlignment="1">
      <alignment horizontal="center" vertical="center" wrapText="1"/>
    </xf>
    <xf numFmtId="0" fontId="15" fillId="8" borderId="6" xfId="0" applyFont="1" applyFill="1" applyBorder="1" applyAlignment="1">
      <alignment horizontal="center" vertical="center" wrapText="1"/>
    </xf>
    <xf numFmtId="0" fontId="15" fillId="8" borderId="5" xfId="0" applyFont="1" applyFill="1" applyBorder="1" applyAlignment="1">
      <alignment horizontal="center" vertical="center" wrapText="1"/>
    </xf>
    <xf numFmtId="0" fontId="15" fillId="7" borderId="7" xfId="0" applyFont="1" applyFill="1" applyBorder="1" applyAlignment="1">
      <alignment horizontal="center" vertical="center" wrapText="1"/>
    </xf>
    <xf numFmtId="0" fontId="15" fillId="7" borderId="6" xfId="0" applyFont="1" applyFill="1" applyBorder="1" applyAlignment="1">
      <alignment horizontal="center" vertical="center" wrapText="1"/>
    </xf>
    <xf numFmtId="0" fontId="15" fillId="7" borderId="5" xfId="0" applyFont="1" applyFill="1" applyBorder="1" applyAlignment="1">
      <alignment horizontal="center" vertical="center" wrapText="1"/>
    </xf>
    <xf numFmtId="0" fontId="15" fillId="6" borderId="7" xfId="0" applyFont="1" applyFill="1" applyBorder="1" applyAlignment="1">
      <alignment horizontal="center" vertical="center" wrapText="1"/>
    </xf>
    <xf numFmtId="0" fontId="15" fillId="6" borderId="6" xfId="0" applyFont="1" applyFill="1" applyBorder="1" applyAlignment="1">
      <alignment horizontal="center" vertical="center" wrapText="1"/>
    </xf>
    <xf numFmtId="0" fontId="15" fillId="6" borderId="5" xfId="0" applyFont="1" applyFill="1" applyBorder="1" applyAlignment="1">
      <alignment horizontal="center" vertical="center" wrapText="1"/>
    </xf>
    <xf numFmtId="0" fontId="15" fillId="5" borderId="7" xfId="0" applyFont="1" applyFill="1" applyBorder="1" applyAlignment="1">
      <alignment horizontal="center" vertical="center" wrapText="1"/>
    </xf>
    <xf numFmtId="0" fontId="15" fillId="5" borderId="6" xfId="0" applyFont="1" applyFill="1" applyBorder="1" applyAlignment="1">
      <alignment horizontal="center" vertical="center" wrapText="1"/>
    </xf>
    <xf numFmtId="0" fontId="15" fillId="5" borderId="5" xfId="0" applyFont="1" applyFill="1" applyBorder="1" applyAlignment="1">
      <alignment horizontal="center" vertical="center" wrapText="1"/>
    </xf>
    <xf numFmtId="165" fontId="18" fillId="0" borderId="3" xfId="0" applyNumberFormat="1" applyFont="1" applyBorder="1" applyAlignment="1">
      <alignment horizontal="center" vertical="center"/>
    </xf>
    <xf numFmtId="0" fontId="24" fillId="0" borderId="10" xfId="3" applyFont="1" applyBorder="1" applyAlignment="1">
      <alignment horizontal="center"/>
    </xf>
    <xf numFmtId="0" fontId="24" fillId="0" borderId="11" xfId="3" applyFont="1" applyBorder="1" applyAlignment="1">
      <alignment horizontal="center"/>
    </xf>
    <xf numFmtId="0" fontId="24" fillId="0" borderId="12" xfId="3" applyFont="1" applyBorder="1" applyAlignment="1">
      <alignment horizontal="center"/>
    </xf>
    <xf numFmtId="0" fontId="23" fillId="0" borderId="21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23" fillId="0" borderId="14" xfId="0" applyFont="1" applyBorder="1" applyAlignment="1">
      <alignment horizontal="center" vertical="center" wrapText="1"/>
    </xf>
    <xf numFmtId="0" fontId="23" fillId="0" borderId="13" xfId="0" applyFont="1" applyBorder="1" applyAlignment="1">
      <alignment horizontal="center" vertical="center" wrapText="1"/>
    </xf>
    <xf numFmtId="0" fontId="23" fillId="0" borderId="9" xfId="0" applyFont="1" applyBorder="1" applyAlignment="1">
      <alignment horizontal="center" vertical="center" wrapText="1"/>
    </xf>
  </cellXfs>
  <cellStyles count="4">
    <cellStyle name="Comma" xfId="1" builtinId="3"/>
    <cellStyle name="Heading 2" xfId="3" builtinId="17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89FF8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E6A5C-4DA1-47D2-9725-16F4CFE1F7BF}">
  <dimension ref="A1:BO24"/>
  <sheetViews>
    <sheetView zoomScale="94" zoomScaleNormal="92" workbookViewId="0">
      <pane xSplit="1" topLeftCell="B1" activePane="topRight" state="frozen"/>
      <selection pane="topRight" activeCell="D30" sqref="D30"/>
      <selection activeCell="A2" sqref="A2"/>
    </sheetView>
  </sheetViews>
  <sheetFormatPr defaultColWidth="8.85546875" defaultRowHeight="14.1"/>
  <cols>
    <col min="1" max="1" width="22.28515625" style="1" bestFit="1" customWidth="1"/>
    <col min="2" max="4" width="23.85546875" style="1" customWidth="1"/>
    <col min="5" max="6" width="15" style="1" customWidth="1"/>
    <col min="7" max="7" width="10" style="1" customWidth="1"/>
    <col min="8" max="10" width="17.42578125" style="1" customWidth="1"/>
    <col min="11" max="11" width="23" style="1" customWidth="1"/>
    <col min="12" max="12" width="9.85546875" style="1" customWidth="1"/>
    <col min="13" max="13" width="11.28515625" style="1" bestFit="1" customWidth="1"/>
    <col min="14" max="14" width="9.140625" style="1" bestFit="1" customWidth="1"/>
    <col min="15" max="15" width="20" style="1" bestFit="1" customWidth="1"/>
    <col min="16" max="16" width="9.140625" style="1" bestFit="1" customWidth="1"/>
    <col min="17" max="17" width="12" style="1" bestFit="1" customWidth="1"/>
    <col min="18" max="19" width="9.140625" style="1" bestFit="1" customWidth="1"/>
    <col min="20" max="20" width="9.140625" style="1" customWidth="1"/>
    <col min="21" max="21" width="9.140625" style="1" bestFit="1" customWidth="1"/>
    <col min="22" max="22" width="12.7109375" style="1" bestFit="1" customWidth="1"/>
    <col min="23" max="23" width="11.85546875" style="1" customWidth="1"/>
    <col min="24" max="24" width="14.5703125" style="1" customWidth="1"/>
    <col min="25" max="25" width="11.5703125" style="1" customWidth="1"/>
    <col min="26" max="28" width="9.140625" style="1" bestFit="1" customWidth="1"/>
    <col min="29" max="29" width="12.85546875" style="1" customWidth="1"/>
    <col min="30" max="30" width="11.5703125" style="1" customWidth="1"/>
    <col min="31" max="31" width="12.85546875" style="1" customWidth="1"/>
    <col min="32" max="32" width="9.140625" style="1" bestFit="1" customWidth="1"/>
    <col min="33" max="33" width="10.28515625" style="1" customWidth="1"/>
    <col min="34" max="34" width="8.5703125" style="1" customWidth="1"/>
    <col min="35" max="35" width="9" style="1" customWidth="1"/>
    <col min="36" max="38" width="9.140625" style="1" bestFit="1" customWidth="1"/>
    <col min="39" max="40" width="9" style="1" bestFit="1" customWidth="1"/>
    <col min="41" max="41" width="13.140625" style="1" customWidth="1"/>
    <col min="42" max="42" width="14.28515625" style="1" customWidth="1"/>
    <col min="43" max="46" width="9" style="1" bestFit="1" customWidth="1"/>
    <col min="47" max="47" width="13" style="1" customWidth="1"/>
    <col min="48" max="56" width="9" style="1" bestFit="1" customWidth="1"/>
    <col min="57" max="57" width="13.42578125" style="1" customWidth="1"/>
    <col min="58" max="58" width="9" style="1" bestFit="1" customWidth="1"/>
    <col min="59" max="59" width="9.85546875" style="1" bestFit="1" customWidth="1"/>
    <col min="60" max="62" width="9" style="1" bestFit="1" customWidth="1"/>
    <col min="63" max="63" width="10.85546875" style="1" customWidth="1"/>
    <col min="64" max="64" width="11.7109375" style="1" customWidth="1"/>
    <col min="65" max="65" width="13.7109375" style="1" customWidth="1"/>
    <col min="66" max="66" width="9.28515625" style="1" bestFit="1" customWidth="1"/>
    <col min="67" max="67" width="9" style="1" bestFit="1" customWidth="1"/>
    <col min="68" max="16384" width="8.85546875" style="1"/>
  </cols>
  <sheetData>
    <row r="1" spans="1:67" ht="15.95">
      <c r="E1" s="104" t="s">
        <v>0</v>
      </c>
      <c r="F1" s="104"/>
      <c r="G1" s="104"/>
      <c r="H1" s="104"/>
      <c r="I1" s="104"/>
      <c r="J1" s="104"/>
      <c r="K1" s="104"/>
      <c r="L1" s="105" t="s">
        <v>1</v>
      </c>
      <c r="M1" s="105"/>
      <c r="N1" s="105"/>
      <c r="O1" s="105"/>
      <c r="P1" s="105"/>
      <c r="Q1" s="105"/>
      <c r="R1" s="104" t="s">
        <v>2</v>
      </c>
      <c r="S1" s="104"/>
      <c r="T1" s="104"/>
      <c r="U1" s="104"/>
      <c r="V1" s="104"/>
      <c r="W1" s="2"/>
      <c r="X1" s="2"/>
      <c r="Y1" s="2"/>
      <c r="Z1" s="2"/>
      <c r="AA1" s="2"/>
      <c r="AG1" s="104" t="s">
        <v>3</v>
      </c>
      <c r="AH1" s="104"/>
      <c r="AI1" s="104"/>
      <c r="AJ1" s="104"/>
      <c r="AK1" s="104"/>
      <c r="AL1" s="104"/>
    </row>
    <row r="2" spans="1:67" s="9" customFormat="1" ht="70.900000000000006" customHeight="1">
      <c r="A2" s="9" t="s">
        <v>4</v>
      </c>
      <c r="B2" s="9" t="s">
        <v>5</v>
      </c>
      <c r="C2" s="10" t="s">
        <v>6</v>
      </c>
      <c r="D2" s="9" t="s">
        <v>7</v>
      </c>
      <c r="E2" s="9" t="s">
        <v>8</v>
      </c>
      <c r="F2" s="9" t="s">
        <v>9</v>
      </c>
      <c r="G2" s="9" t="s">
        <v>10</v>
      </c>
      <c r="H2" s="9" t="s">
        <v>11</v>
      </c>
      <c r="I2" s="9" t="s">
        <v>12</v>
      </c>
      <c r="J2" s="9" t="s">
        <v>13</v>
      </c>
      <c r="K2" s="9" t="s">
        <v>14</v>
      </c>
      <c r="L2" s="10" t="s">
        <v>15</v>
      </c>
      <c r="M2" s="10" t="s">
        <v>16</v>
      </c>
      <c r="N2" s="9" t="s">
        <v>11</v>
      </c>
      <c r="O2" s="9" t="s">
        <v>17</v>
      </c>
      <c r="P2" s="9" t="s">
        <v>13</v>
      </c>
      <c r="Q2" s="9" t="s">
        <v>14</v>
      </c>
      <c r="R2" s="9" t="s">
        <v>18</v>
      </c>
      <c r="S2" s="9" t="s">
        <v>19</v>
      </c>
      <c r="T2" s="9" t="s">
        <v>20</v>
      </c>
      <c r="U2" s="9" t="s">
        <v>13</v>
      </c>
      <c r="V2" s="9" t="s">
        <v>14</v>
      </c>
      <c r="W2" s="9" t="s">
        <v>21</v>
      </c>
      <c r="X2" s="9" t="s">
        <v>22</v>
      </c>
      <c r="Y2" s="9" t="s">
        <v>23</v>
      </c>
      <c r="Z2" s="9" t="s">
        <v>24</v>
      </c>
      <c r="AA2" s="9" t="s">
        <v>25</v>
      </c>
      <c r="AB2" s="9" t="s">
        <v>26</v>
      </c>
      <c r="AC2" s="9" t="s">
        <v>27</v>
      </c>
      <c r="AD2" s="9" t="s">
        <v>28</v>
      </c>
      <c r="AE2" s="9" t="s">
        <v>29</v>
      </c>
      <c r="AF2" s="9" t="s">
        <v>30</v>
      </c>
      <c r="AG2" s="9" t="s">
        <v>31</v>
      </c>
      <c r="AH2" s="9" t="s">
        <v>32</v>
      </c>
      <c r="AI2" s="9" t="s">
        <v>33</v>
      </c>
      <c r="AJ2" s="9" t="s">
        <v>34</v>
      </c>
      <c r="AK2" s="9" t="s">
        <v>35</v>
      </c>
      <c r="AL2" s="9" t="s">
        <v>36</v>
      </c>
      <c r="AM2" s="9" t="s">
        <v>37</v>
      </c>
      <c r="AN2" s="9" t="s">
        <v>38</v>
      </c>
      <c r="AO2" s="9" t="s">
        <v>39</v>
      </c>
      <c r="AP2" s="9" t="s">
        <v>40</v>
      </c>
      <c r="AQ2" s="9" t="s">
        <v>41</v>
      </c>
      <c r="AR2" s="9" t="s">
        <v>42</v>
      </c>
      <c r="AS2" s="9" t="s">
        <v>43</v>
      </c>
      <c r="AT2" s="9" t="s">
        <v>44</v>
      </c>
      <c r="AU2" s="9" t="s">
        <v>45</v>
      </c>
      <c r="AV2" s="9" t="s">
        <v>46</v>
      </c>
      <c r="AW2" s="11" t="s">
        <v>47</v>
      </c>
      <c r="AX2" s="11" t="s">
        <v>48</v>
      </c>
      <c r="AY2" s="11" t="s">
        <v>49</v>
      </c>
      <c r="AZ2" s="11" t="s">
        <v>50</v>
      </c>
      <c r="BA2" s="11" t="s">
        <v>51</v>
      </c>
      <c r="BB2" s="11" t="s">
        <v>52</v>
      </c>
      <c r="BC2" s="11" t="s">
        <v>53</v>
      </c>
      <c r="BD2" s="11" t="s">
        <v>54</v>
      </c>
      <c r="BE2" s="11" t="s">
        <v>55</v>
      </c>
      <c r="BF2" s="11" t="s">
        <v>56</v>
      </c>
      <c r="BG2" s="11" t="s">
        <v>57</v>
      </c>
      <c r="BH2" s="11" t="s">
        <v>58</v>
      </c>
      <c r="BI2" s="11" t="s">
        <v>59</v>
      </c>
      <c r="BJ2" s="11" t="s">
        <v>60</v>
      </c>
      <c r="BK2" s="9" t="s">
        <v>61</v>
      </c>
      <c r="BL2" s="11" t="s">
        <v>62</v>
      </c>
      <c r="BM2" s="11" t="s">
        <v>63</v>
      </c>
      <c r="BN2" s="9" t="s">
        <v>64</v>
      </c>
      <c r="BO2" s="9" t="s">
        <v>65</v>
      </c>
    </row>
    <row r="3" spans="1:67">
      <c r="A3" s="3" t="s">
        <v>66</v>
      </c>
      <c r="B3" s="1">
        <v>161.94999999999999</v>
      </c>
      <c r="C3" s="1">
        <v>6.02E+23</v>
      </c>
      <c r="D3" s="1">
        <v>145275.84</v>
      </c>
      <c r="E3" s="14">
        <v>8.2799999999999994</v>
      </c>
      <c r="F3" s="1">
        <v>3.89</v>
      </c>
      <c r="G3" s="1">
        <f>E3*10^21</f>
        <v>8.279999999999999E+21</v>
      </c>
      <c r="H3" s="1">
        <f t="shared" ref="H3:H11" si="0">((3*G3*D3)/(10*PI()*C3))</f>
        <v>190.80889777675412</v>
      </c>
      <c r="I3" s="1">
        <f>H3^(1/3)</f>
        <v>5.757043897092605</v>
      </c>
      <c r="J3" s="1">
        <f>(4*PI()*(I3^3))/3</f>
        <v>799.25844199335495</v>
      </c>
      <c r="K3" s="1">
        <f>(((1*(10^-24))*$C$3)/$D$3)*$J$3</f>
        <v>3.3119999999999985E-3</v>
      </c>
      <c r="L3" s="1">
        <v>15.21</v>
      </c>
      <c r="M3" s="1">
        <f>L3*10^21</f>
        <v>1.5210000000000002E+22</v>
      </c>
      <c r="N3" s="1">
        <f t="shared" ref="N3:N11" si="1">((3*M3*D3)/(10*PI()*C3))</f>
        <v>350.50764917686365</v>
      </c>
      <c r="O3" s="1">
        <f>N3^(1/3)</f>
        <v>7.0507042817151717</v>
      </c>
      <c r="P3" s="1">
        <f>(4*PI()*(O3^3))/3</f>
        <v>1468.2030075747509</v>
      </c>
      <c r="Q3" s="1">
        <f>(((1*(10^-24))*$C$3)/$D$3)*P3</f>
        <v>6.0840000000000017E-3</v>
      </c>
      <c r="R3" s="1">
        <v>8.67</v>
      </c>
      <c r="S3" s="1">
        <f t="shared" ref="S3:S11" si="2">R3/2</f>
        <v>4.335</v>
      </c>
      <c r="T3" s="1">
        <v>6.5000000000000002E-2</v>
      </c>
      <c r="U3" s="1">
        <f>(4*PI()*(S3^3))/3</f>
        <v>341.23684250662524</v>
      </c>
      <c r="V3" s="1">
        <f t="shared" ref="V3:V11" si="3">(((1*(10^-24))*C3)/D3)*U3</f>
        <v>1.4140312607312298E-3</v>
      </c>
      <c r="W3" s="1">
        <v>56699.055</v>
      </c>
      <c r="X3" s="1">
        <v>133035.5</v>
      </c>
      <c r="Y3" s="1">
        <f>W3/(X3^(2/3))</f>
        <v>21.756922084410466</v>
      </c>
      <c r="Z3" s="1">
        <f>(Y3-7.085)/1.454</f>
        <v>10.090730456953553</v>
      </c>
      <c r="AA3" s="1">
        <f>1/Z3</f>
        <v>9.9100853428395461E-2</v>
      </c>
      <c r="AB3" s="1">
        <v>160.83000000000001</v>
      </c>
      <c r="AC3" s="1">
        <v>65.290000000000006</v>
      </c>
      <c r="AD3" s="1">
        <v>15.77837626</v>
      </c>
      <c r="AE3" s="1">
        <v>5.32</v>
      </c>
      <c r="AF3" s="1">
        <v>5.1020000000000003</v>
      </c>
      <c r="AG3" s="1">
        <f t="shared" ref="AG3:AG11" si="4">AE3/L3</f>
        <v>0.34976988823142668</v>
      </c>
      <c r="AH3" s="1">
        <f t="shared" ref="AH3:AH11" si="5">AF3/L3</f>
        <v>0.33543721236028928</v>
      </c>
      <c r="AI3" s="1">
        <f t="shared" ref="AI3:AI11" si="6">AE3/O3</f>
        <v>0.75453455249804402</v>
      </c>
      <c r="AJ3" s="1">
        <f t="shared" ref="AJ3:AJ11" si="7">AF3/O3</f>
        <v>0.72361565542199635</v>
      </c>
      <c r="AK3" s="1">
        <f t="shared" ref="AK3:AK11" si="8">AE3/S3</f>
        <v>1.2272202998846597</v>
      </c>
      <c r="AL3" s="1">
        <f t="shared" ref="AL3:AL11" si="9">AF3/S3</f>
        <v>1.1769319492502883</v>
      </c>
      <c r="AM3" s="1">
        <f t="shared" ref="AM3:AM11" si="10">LOG(D3)</f>
        <v>5.162193395253885</v>
      </c>
      <c r="AN3" s="1">
        <f t="shared" ref="AN3:AN11" si="11">LOG(E3)</f>
        <v>0.91803033678488011</v>
      </c>
      <c r="AO3" s="4">
        <v>76</v>
      </c>
      <c r="AP3" s="4">
        <v>124</v>
      </c>
      <c r="AQ3" s="4">
        <v>226</v>
      </c>
      <c r="AR3" s="15">
        <f t="shared" ref="AR3:AR11" si="12">(AP3-AO3)/AQ3*100</f>
        <v>21.238938053097346</v>
      </c>
      <c r="AS3" s="1">
        <v>-22.01665392</v>
      </c>
      <c r="AT3" s="1">
        <v>-1.842189064</v>
      </c>
      <c r="AU3" s="1">
        <v>-77.05</v>
      </c>
      <c r="AV3" s="1">
        <v>8.8699999999999992</v>
      </c>
      <c r="AW3" s="4">
        <v>6.23</v>
      </c>
      <c r="AX3" s="4">
        <v>1197.42</v>
      </c>
      <c r="AY3" s="4">
        <v>486.5742947</v>
      </c>
      <c r="AZ3" s="4">
        <f>AY3/AQ3</f>
        <v>2.1529836048672566</v>
      </c>
      <c r="BA3" s="4">
        <v>1603.94</v>
      </c>
      <c r="BB3" s="4">
        <f>BA3/AQ3</f>
        <v>7.0970796460176997</v>
      </c>
      <c r="BC3" s="4">
        <f>0.022182-0.55131*(AW3/AQ3)+0.00087416*(AZ3)</f>
        <v>8.8664357763493466E-3</v>
      </c>
      <c r="BD3" s="4">
        <f>BC3*AQ3</f>
        <v>2.0038144854549524</v>
      </c>
      <c r="BE3" s="4">
        <f>EXP(BD3)</f>
        <v>7.4172953708510354</v>
      </c>
      <c r="BF3" s="4">
        <v>3</v>
      </c>
      <c r="BG3" s="12">
        <v>1.0939808481532101</v>
      </c>
      <c r="BH3" s="4">
        <v>-1.23</v>
      </c>
      <c r="BI3" s="4">
        <v>3.93</v>
      </c>
      <c r="BJ3" s="4">
        <f>BH3*BI3</f>
        <v>-4.8338999999999999</v>
      </c>
      <c r="BK3" s="1">
        <f>10^(0.15+1.26*BG3-0.043*BF3-0.02*BJ3)</f>
        <v>31.33963027788489</v>
      </c>
      <c r="BL3" s="4">
        <v>-0.57999999999999996</v>
      </c>
      <c r="BM3" s="4">
        <f>(-0.0044*AW3)+0.056</f>
        <v>2.8587999999999999E-2</v>
      </c>
      <c r="BN3" s="1">
        <f>(BL3+(BM3*180))*1.13</f>
        <v>5.1593991999999993</v>
      </c>
      <c r="BO3" s="1">
        <f>EXP(BN3)</f>
        <v>174.0598490271457</v>
      </c>
    </row>
    <row r="4" spans="1:67">
      <c r="A4" s="5" t="s">
        <v>67</v>
      </c>
      <c r="B4" s="1">
        <v>150.87</v>
      </c>
      <c r="C4" s="1">
        <v>6.02E+23</v>
      </c>
      <c r="D4" s="1">
        <v>145273.88</v>
      </c>
      <c r="E4" s="14">
        <v>8.44</v>
      </c>
      <c r="F4" s="1">
        <v>2.0299999999999998</v>
      </c>
      <c r="G4" s="1">
        <f t="shared" ref="G4:G11" si="13">E4*10^21</f>
        <v>8.44E+21</v>
      </c>
      <c r="H4" s="1">
        <f t="shared" si="0"/>
        <v>194.49340217833728</v>
      </c>
      <c r="I4" s="1">
        <f t="shared" ref="I4:I11" si="14">H4^(1/3)</f>
        <v>5.7938639246397825</v>
      </c>
      <c r="J4" s="1">
        <f t="shared" ref="J4:J11" si="15">(4*PI()*(I4^3))/3</f>
        <v>814.69205794019933</v>
      </c>
      <c r="K4" s="1">
        <f>(((1*(10^-24))*$C$4)/$D$4)*$J$4</f>
        <v>3.3760000000000005E-3</v>
      </c>
      <c r="L4" s="1">
        <v>6.0529999999999999</v>
      </c>
      <c r="M4" s="1">
        <f t="shared" ref="M4:M11" si="16">L4*10^21</f>
        <v>6.0529999999999997E+21</v>
      </c>
      <c r="N4" s="1">
        <f t="shared" si="1"/>
        <v>139.48679660965348</v>
      </c>
      <c r="O4" s="1">
        <f t="shared" ref="O4:O11" si="17">N4^(1/3)</f>
        <v>5.1861415580771784</v>
      </c>
      <c r="P4" s="1">
        <f t="shared" ref="P4:P11" si="18">(4*PI()*(O4^3))/3</f>
        <v>584.2809273355482</v>
      </c>
      <c r="Q4" s="1">
        <f t="shared" ref="Q4:Q11" si="19">(((1*(10^-24))*C4)/D4)*P4</f>
        <v>2.4212000000000005E-3</v>
      </c>
      <c r="R4" s="1">
        <v>8.2899999999999991</v>
      </c>
      <c r="S4" s="1">
        <f t="shared" si="2"/>
        <v>4.1449999999999996</v>
      </c>
      <c r="T4" s="1">
        <v>0.219</v>
      </c>
      <c r="U4" s="1">
        <f t="shared" ref="U4:U11" si="20">(4*PI()*(S4^3))/3</f>
        <v>298.30615475084795</v>
      </c>
      <c r="V4" s="1">
        <f t="shared" si="3"/>
        <v>1.2361499889726253E-3</v>
      </c>
      <c r="W4" s="1">
        <v>56260.266000000003</v>
      </c>
      <c r="X4" s="1">
        <v>133141.5</v>
      </c>
      <c r="Y4" s="1">
        <f t="shared" ref="Y4:Y11" si="21">W4/(X4^(2/3))</f>
        <v>21.5770872411405</v>
      </c>
      <c r="Z4" s="1">
        <f t="shared" ref="Z4:Z11" si="22">(Y4-7.085)/1.454</f>
        <v>9.9670476211420223</v>
      </c>
      <c r="AA4" s="1">
        <f t="shared" ref="AA4:AA11" si="23">1/Z4</f>
        <v>0.10033061323784667</v>
      </c>
      <c r="AB4" s="1">
        <v>152.49</v>
      </c>
      <c r="AC4" s="1">
        <v>79.34</v>
      </c>
      <c r="AD4" s="1">
        <v>14.39381288</v>
      </c>
      <c r="AE4" s="1">
        <v>5.2530000000000001</v>
      </c>
      <c r="AF4" s="1">
        <v>5.0449999999999999</v>
      </c>
      <c r="AG4" s="1">
        <f t="shared" si="4"/>
        <v>0.86783413183545355</v>
      </c>
      <c r="AH4" s="1">
        <f t="shared" si="5"/>
        <v>0.83347100611267144</v>
      </c>
      <c r="AI4" s="1">
        <f t="shared" si="6"/>
        <v>1.0128917502875896</v>
      </c>
      <c r="AJ4" s="1">
        <f t="shared" si="7"/>
        <v>0.9727848620218712</v>
      </c>
      <c r="AK4" s="1">
        <f t="shared" si="8"/>
        <v>1.2673100120627263</v>
      </c>
      <c r="AL4" s="1">
        <f t="shared" si="9"/>
        <v>1.2171290711700846</v>
      </c>
      <c r="AM4" s="1">
        <f t="shared" si="10"/>
        <v>5.1621875358974592</v>
      </c>
      <c r="AN4" s="1">
        <f t="shared" si="11"/>
        <v>0.92634244662565501</v>
      </c>
      <c r="AO4" s="4">
        <v>76</v>
      </c>
      <c r="AP4" s="4">
        <v>124</v>
      </c>
      <c r="AQ4" s="4">
        <v>226</v>
      </c>
      <c r="AR4" s="15">
        <f t="shared" si="12"/>
        <v>21.238938053097346</v>
      </c>
      <c r="AS4" s="1">
        <v>-21.557511009999999</v>
      </c>
      <c r="AT4" s="1">
        <v>-1.8182422229999999</v>
      </c>
      <c r="AU4" s="1">
        <v>-73.45</v>
      </c>
      <c r="AV4" s="1">
        <v>9.64</v>
      </c>
      <c r="AW4" s="4">
        <v>7.61</v>
      </c>
      <c r="AX4" s="4">
        <v>1164.43</v>
      </c>
      <c r="AY4" s="4">
        <v>486.5742947</v>
      </c>
      <c r="AZ4" s="4">
        <f t="shared" ref="AZ4:AZ11" si="24">AY4/AQ4</f>
        <v>2.1529836048672566</v>
      </c>
      <c r="BA4" s="4">
        <v>1590.12</v>
      </c>
      <c r="BB4" s="4">
        <f t="shared" ref="BB4:BB11" si="25">BA4/AQ4</f>
        <v>7.0359292035398227</v>
      </c>
      <c r="BC4" s="4">
        <f t="shared" ref="BC4:BC11" si="26">0.022182-0.55131*(AW4/AQ4)+0.00087416*(AZ4)</f>
        <v>5.5000295816590794E-3</v>
      </c>
      <c r="BD4" s="4">
        <f t="shared" ref="BD4:BD11" si="27">BC4*AQ4</f>
        <v>1.243006685454952</v>
      </c>
      <c r="BE4" s="4">
        <f t="shared" ref="BE4:BE11" si="28">EXP(BD4)</f>
        <v>3.4660190428162014</v>
      </c>
      <c r="BF4" s="4">
        <v>4</v>
      </c>
      <c r="BG4" s="4">
        <v>1.0960000000000001</v>
      </c>
      <c r="BH4" s="13">
        <v>-0.32</v>
      </c>
      <c r="BI4" s="4">
        <v>3.93</v>
      </c>
      <c r="BJ4" s="4">
        <f t="shared" ref="BJ4:BJ11" si="29">BH4*BI4</f>
        <v>-1.2576000000000001</v>
      </c>
      <c r="BK4" s="1">
        <f t="shared" ref="BK4:BK11" si="30">10^(0.15+1.26*BG4-0.043*BF4-0.02*BJ4)</f>
        <v>24.216534852947873</v>
      </c>
      <c r="BL4" s="4">
        <v>-0.57999999999999996</v>
      </c>
      <c r="BM4" s="4">
        <f t="shared" ref="BM4:BM11" si="31">(-0.0044*AW4)+0.056</f>
        <v>2.2515999999999994E-2</v>
      </c>
      <c r="BN4" s="1">
        <f>(BL4+(BM4*180))*1.13</f>
        <v>3.9243543999999986</v>
      </c>
      <c r="BO4" s="1">
        <f t="shared" ref="BO4:BO11" si="32">EXP(BN4)</f>
        <v>50.620386985457728</v>
      </c>
    </row>
    <row r="5" spans="1:67">
      <c r="A5" s="5" t="s">
        <v>68</v>
      </c>
      <c r="B5" s="1">
        <v>156.84</v>
      </c>
      <c r="C5" s="1">
        <v>6.02E+23</v>
      </c>
      <c r="D5" s="1">
        <v>145273.88</v>
      </c>
      <c r="E5" s="14">
        <v>8.86</v>
      </c>
      <c r="F5" s="1">
        <v>1.49</v>
      </c>
      <c r="G5" s="1">
        <f t="shared" si="13"/>
        <v>8.859999999999999E+21</v>
      </c>
      <c r="H5" s="1">
        <f t="shared" si="0"/>
        <v>204.17198380332562</v>
      </c>
      <c r="I5" s="1">
        <f t="shared" si="14"/>
        <v>5.888419146801291</v>
      </c>
      <c r="J5" s="1">
        <f t="shared" si="15"/>
        <v>855.23360584717591</v>
      </c>
      <c r="K5" s="1">
        <f>(((1*(10^-24))*$C$5)/$D$5)*$J$5</f>
        <v>3.5439999999999998E-3</v>
      </c>
      <c r="L5" s="1">
        <v>8.7579999999999991</v>
      </c>
      <c r="M5" s="1">
        <f t="shared" si="16"/>
        <v>8.7579999999999995E+21</v>
      </c>
      <c r="N5" s="1">
        <f t="shared" si="1"/>
        <v>201.82147112297133</v>
      </c>
      <c r="O5" s="1">
        <f t="shared" si="17"/>
        <v>5.8657352316030238</v>
      </c>
      <c r="P5" s="1">
        <f t="shared" si="18"/>
        <v>845.38780135548177</v>
      </c>
      <c r="Q5" s="1">
        <f t="shared" si="19"/>
        <v>3.5032000000000006E-3</v>
      </c>
      <c r="R5" s="1">
        <v>8.82</v>
      </c>
      <c r="S5" s="1">
        <f t="shared" si="2"/>
        <v>4.41</v>
      </c>
      <c r="T5" s="1">
        <v>0.44450000000000001</v>
      </c>
      <c r="U5" s="1">
        <f t="shared" si="20"/>
        <v>359.25628754732435</v>
      </c>
      <c r="V5" s="1">
        <f t="shared" si="3"/>
        <v>1.4887210633011887E-3</v>
      </c>
      <c r="W5" s="1">
        <v>56095.171999999999</v>
      </c>
      <c r="X5" s="1">
        <v>133053.5</v>
      </c>
      <c r="Y5" s="1">
        <f>W5/(X5^(2/3))</f>
        <v>21.52325487212579</v>
      </c>
      <c r="Z5" s="1">
        <f t="shared" si="22"/>
        <v>9.9300239835803232</v>
      </c>
      <c r="AA5" s="1">
        <f t="shared" si="23"/>
        <v>0.10070469131328771</v>
      </c>
      <c r="AB5" s="1">
        <v>158.75</v>
      </c>
      <c r="AC5" s="1">
        <v>69.239999999999995</v>
      </c>
      <c r="AD5" s="1">
        <v>14.710000770000001</v>
      </c>
      <c r="AE5" s="1">
        <v>5.2789999999999999</v>
      </c>
      <c r="AF5" s="1">
        <v>5.0570000000000004</v>
      </c>
      <c r="AG5" s="1">
        <f t="shared" si="4"/>
        <v>0.60276318794245265</v>
      </c>
      <c r="AH5" s="1">
        <f t="shared" si="5"/>
        <v>0.57741493491664775</v>
      </c>
      <c r="AI5" s="1">
        <f t="shared" si="6"/>
        <v>0.89997243168395158</v>
      </c>
      <c r="AJ5" s="1">
        <f t="shared" si="7"/>
        <v>0.86212551373853819</v>
      </c>
      <c r="AK5" s="1">
        <f t="shared" si="8"/>
        <v>1.1970521541950112</v>
      </c>
      <c r="AL5" s="1">
        <f t="shared" si="9"/>
        <v>1.1467120181405897</v>
      </c>
      <c r="AM5" s="1">
        <f t="shared" si="10"/>
        <v>5.1621875358974592</v>
      </c>
      <c r="AN5" s="1">
        <f t="shared" si="11"/>
        <v>0.94743372188705077</v>
      </c>
      <c r="AO5" s="4">
        <v>76</v>
      </c>
      <c r="AP5" s="4">
        <v>124</v>
      </c>
      <c r="AQ5" s="4">
        <v>226</v>
      </c>
      <c r="AR5" s="15">
        <f t="shared" si="12"/>
        <v>21.238938053097346</v>
      </c>
      <c r="AS5" s="1">
        <v>-18.614330760000001</v>
      </c>
      <c r="AT5" s="1">
        <v>-1.8541416100000001</v>
      </c>
      <c r="AU5" s="1">
        <v>-41.7</v>
      </c>
      <c r="AV5" s="1">
        <v>7.57</v>
      </c>
      <c r="AW5" s="4">
        <v>7.61</v>
      </c>
      <c r="AX5" s="4">
        <v>1136.54</v>
      </c>
      <c r="AY5" s="4">
        <v>486.5742947</v>
      </c>
      <c r="AZ5" s="4">
        <f t="shared" si="24"/>
        <v>2.1529836048672566</v>
      </c>
      <c r="BA5" s="4">
        <v>1627.07</v>
      </c>
      <c r="BB5" s="4">
        <f t="shared" si="25"/>
        <v>7.1994247787610615</v>
      </c>
      <c r="BC5" s="4">
        <f t="shared" si="26"/>
        <v>5.5000295816590794E-3</v>
      </c>
      <c r="BD5" s="4">
        <f t="shared" si="27"/>
        <v>1.243006685454952</v>
      </c>
      <c r="BE5" s="4">
        <f t="shared" si="28"/>
        <v>3.4660190428162014</v>
      </c>
      <c r="BF5" s="4">
        <v>4</v>
      </c>
      <c r="BG5" s="4">
        <v>1.0960000000000001</v>
      </c>
      <c r="BH5" s="13">
        <v>-0.32</v>
      </c>
      <c r="BI5" s="4">
        <v>3.93</v>
      </c>
      <c r="BJ5" s="4">
        <f t="shared" si="29"/>
        <v>-1.2576000000000001</v>
      </c>
      <c r="BK5" s="1">
        <f t="shared" si="30"/>
        <v>24.216534852947873</v>
      </c>
      <c r="BL5" s="4">
        <v>-0.57999999999999996</v>
      </c>
      <c r="BM5" s="4">
        <f t="shared" si="31"/>
        <v>2.2515999999999994E-2</v>
      </c>
      <c r="BN5" s="1">
        <f>(BL5+(BM5*180))*1.13</f>
        <v>3.9243543999999986</v>
      </c>
      <c r="BO5" s="1">
        <f>EXP(BN5)</f>
        <v>50.620386985457728</v>
      </c>
    </row>
    <row r="6" spans="1:67" ht="14.45" customHeight="1">
      <c r="A6" s="5" t="s">
        <v>69</v>
      </c>
      <c r="B6" s="1">
        <v>135.68</v>
      </c>
      <c r="C6" s="1">
        <v>6.02E+23</v>
      </c>
      <c r="D6" s="1">
        <v>145277.72</v>
      </c>
      <c r="E6" s="14">
        <v>8</v>
      </c>
      <c r="F6" s="1">
        <v>2.67</v>
      </c>
      <c r="G6" s="1">
        <f t="shared" si="13"/>
        <v>8E+21</v>
      </c>
      <c r="H6" s="1">
        <f t="shared" si="0"/>
        <v>184.35880871059382</v>
      </c>
      <c r="I6" s="1">
        <f t="shared" si="14"/>
        <v>5.6914286759455832</v>
      </c>
      <c r="J6" s="1">
        <f t="shared" si="15"/>
        <v>772.24037209302332</v>
      </c>
      <c r="K6" s="1">
        <f>(((1*(10^-24))*$C$6)/$D$6)*$J$6</f>
        <v>3.2000000000000006E-3</v>
      </c>
      <c r="L6" s="1">
        <v>5.3940000000000001</v>
      </c>
      <c r="M6" s="1">
        <f t="shared" si="16"/>
        <v>5.3940000000000005E+21</v>
      </c>
      <c r="N6" s="1">
        <f t="shared" si="1"/>
        <v>124.30392677311789</v>
      </c>
      <c r="O6" s="1">
        <f t="shared" si="17"/>
        <v>4.9907017428430729</v>
      </c>
      <c r="P6" s="1">
        <f t="shared" si="18"/>
        <v>520.68307088372114</v>
      </c>
      <c r="Q6" s="1">
        <f t="shared" si="19"/>
        <v>2.1576000000000013E-3</v>
      </c>
      <c r="R6" s="1">
        <v>8.8733333329999997</v>
      </c>
      <c r="S6" s="1">
        <f t="shared" si="2"/>
        <v>4.4366666664999999</v>
      </c>
      <c r="T6" s="1">
        <v>5.9499999999999997E-2</v>
      </c>
      <c r="U6" s="1">
        <f t="shared" si="20"/>
        <v>365.81289593875482</v>
      </c>
      <c r="V6" s="1">
        <f t="shared" si="3"/>
        <v>1.5158509051155981E-3</v>
      </c>
      <c r="W6" s="1">
        <v>56574.425999999999</v>
      </c>
      <c r="X6" s="1">
        <v>133059</v>
      </c>
      <c r="Y6" s="1">
        <f t="shared" si="21"/>
        <v>21.706542498215786</v>
      </c>
      <c r="Z6" s="1">
        <f t="shared" si="22"/>
        <v>10.056081498085135</v>
      </c>
      <c r="AA6" s="1">
        <f t="shared" si="23"/>
        <v>9.944231261355814E-2</v>
      </c>
      <c r="AB6" s="1">
        <v>125.94</v>
      </c>
      <c r="AC6" s="1">
        <v>166.9</v>
      </c>
      <c r="AD6" s="1">
        <v>14.088717689999999</v>
      </c>
      <c r="AE6" s="1">
        <v>5.2590000000000003</v>
      </c>
      <c r="AF6" s="1">
        <v>5.0919999999999996</v>
      </c>
      <c r="AG6" s="1">
        <f t="shared" si="4"/>
        <v>0.97497219132369306</v>
      </c>
      <c r="AH6" s="1">
        <f t="shared" si="5"/>
        <v>0.94401186503522427</v>
      </c>
      <c r="AI6" s="1">
        <f t="shared" si="6"/>
        <v>1.0537596255960759</v>
      </c>
      <c r="AJ6" s="1">
        <f t="shared" si="7"/>
        <v>1.0202973975157288</v>
      </c>
      <c r="AK6" s="1">
        <f t="shared" si="8"/>
        <v>1.1853493614269479</v>
      </c>
      <c r="AL6" s="1">
        <f t="shared" si="9"/>
        <v>1.1477084899003647</v>
      </c>
      <c r="AM6" s="1">
        <f t="shared" si="10"/>
        <v>5.1621990153786292</v>
      </c>
      <c r="AN6" s="1">
        <f t="shared" si="11"/>
        <v>0.90308998699194354</v>
      </c>
      <c r="AO6" s="4">
        <v>76</v>
      </c>
      <c r="AP6" s="4">
        <v>124</v>
      </c>
      <c r="AQ6" s="4">
        <v>226</v>
      </c>
      <c r="AR6" s="15">
        <f t="shared" si="12"/>
        <v>21.238938053097346</v>
      </c>
      <c r="AS6" s="1">
        <v>-17.959948019999999</v>
      </c>
      <c r="AT6" s="1">
        <v>-1.257258008</v>
      </c>
      <c r="AU6" s="1">
        <v>-55.8</v>
      </c>
      <c r="AV6" s="1">
        <v>4.9400000000000004</v>
      </c>
      <c r="AW6" s="4">
        <v>4.5599999999999996</v>
      </c>
      <c r="AX6" s="4">
        <v>1253.8900000000001</v>
      </c>
      <c r="AY6" s="4">
        <v>486.5742947</v>
      </c>
      <c r="AZ6" s="4">
        <f t="shared" si="24"/>
        <v>2.1529836048672566</v>
      </c>
      <c r="BA6" s="4">
        <v>1602.38</v>
      </c>
      <c r="BB6" s="4">
        <f t="shared" si="25"/>
        <v>7.0901769911504431</v>
      </c>
      <c r="BC6" s="4">
        <f t="shared" si="26"/>
        <v>1.2940275156880321E-2</v>
      </c>
      <c r="BD6" s="4">
        <f t="shared" si="27"/>
        <v>2.9245021854549527</v>
      </c>
      <c r="BE6" s="4">
        <f t="shared" si="28"/>
        <v>18.624951969713191</v>
      </c>
      <c r="BF6" s="4">
        <v>1</v>
      </c>
      <c r="BG6" s="4">
        <v>1.105</v>
      </c>
      <c r="BH6" s="13">
        <v>-3.16</v>
      </c>
      <c r="BI6" s="4">
        <v>3.93</v>
      </c>
      <c r="BJ6" s="4">
        <f t="shared" si="29"/>
        <v>-12.418800000000001</v>
      </c>
      <c r="BK6" s="1">
        <f t="shared" si="30"/>
        <v>55.934015702821839</v>
      </c>
      <c r="BL6" s="4">
        <v>-0.57999999999999996</v>
      </c>
      <c r="BM6" s="4">
        <f>(-0.0044*AW6)+0.056</f>
        <v>3.5936000000000003E-2</v>
      </c>
      <c r="BN6" s="1">
        <f t="shared" ref="BN6:BN11" si="33">(BL6+(BM6*180))*1.13</f>
        <v>6.6539823999999994</v>
      </c>
      <c r="BO6" s="1">
        <f t="shared" si="32"/>
        <v>775.86799796624518</v>
      </c>
    </row>
    <row r="7" spans="1:67">
      <c r="A7" s="5" t="s">
        <v>70</v>
      </c>
      <c r="B7" s="1">
        <v>152.26</v>
      </c>
      <c r="C7" s="1">
        <v>6.02E+23</v>
      </c>
      <c r="D7" s="1">
        <v>145333.84</v>
      </c>
      <c r="E7" s="14">
        <v>7.56</v>
      </c>
      <c r="F7" s="1">
        <v>2.2599999999999998</v>
      </c>
      <c r="G7" s="1">
        <f t="shared" si="13"/>
        <v>7.56E+21</v>
      </c>
      <c r="H7" s="1">
        <f t="shared" si="0"/>
        <v>174.28637412061923</v>
      </c>
      <c r="I7" s="1">
        <f t="shared" si="14"/>
        <v>5.5858312532758969</v>
      </c>
      <c r="J7" s="1">
        <f t="shared" si="15"/>
        <v>730.04905674418615</v>
      </c>
      <c r="K7" s="1">
        <f>(((1*(10^-24))*$C$7)/$D$7)*$J$7</f>
        <v>3.0240000000000006E-3</v>
      </c>
      <c r="L7" s="1">
        <v>2.0830000000000002</v>
      </c>
      <c r="M7" s="1">
        <f t="shared" si="16"/>
        <v>2.0830000000000003E+21</v>
      </c>
      <c r="N7" s="1">
        <f t="shared" si="1"/>
        <v>48.020967895932522</v>
      </c>
      <c r="O7" s="1">
        <f t="shared" si="17"/>
        <v>3.6347702918990499</v>
      </c>
      <c r="P7" s="1">
        <f t="shared" si="18"/>
        <v>201.14975994684391</v>
      </c>
      <c r="Q7" s="1">
        <f t="shared" si="19"/>
        <v>8.332000000000003E-4</v>
      </c>
      <c r="R7" s="1">
        <v>8.7859999999999996</v>
      </c>
      <c r="S7" s="1">
        <f t="shared" si="2"/>
        <v>4.3929999999999998</v>
      </c>
      <c r="T7" s="1">
        <v>0.3095</v>
      </c>
      <c r="U7" s="1">
        <f t="shared" si="20"/>
        <v>355.1176181316153</v>
      </c>
      <c r="V7" s="1">
        <f t="shared" si="3"/>
        <v>1.4709637212863324E-3</v>
      </c>
      <c r="W7" s="1">
        <v>56574.425999999999</v>
      </c>
      <c r="X7" s="1">
        <v>133148.63</v>
      </c>
      <c r="Y7" s="1">
        <f>W7/(X7^(2/3))</f>
        <v>21.696800123611769</v>
      </c>
      <c r="Z7" s="1">
        <f t="shared" si="22"/>
        <v>10.049381102896678</v>
      </c>
      <c r="AA7" s="1">
        <f t="shared" si="23"/>
        <v>9.9508615481977841E-2</v>
      </c>
      <c r="AB7" s="1">
        <v>152.63999999999999</v>
      </c>
      <c r="AC7" s="1">
        <v>80.42</v>
      </c>
      <c r="AD7" s="1">
        <v>15.954397999999999</v>
      </c>
      <c r="AE7" s="1">
        <v>5.27</v>
      </c>
      <c r="AF7" s="1">
        <v>5.069</v>
      </c>
      <c r="AG7" s="1">
        <f t="shared" si="4"/>
        <v>2.5300048007681224</v>
      </c>
      <c r="AH7" s="1">
        <f t="shared" si="5"/>
        <v>2.4335093614978396</v>
      </c>
      <c r="AI7" s="1">
        <f t="shared" si="6"/>
        <v>1.4498852958453656</v>
      </c>
      <c r="AJ7" s="1">
        <f t="shared" si="7"/>
        <v>1.3945860653966144</v>
      </c>
      <c r="AK7" s="1">
        <f t="shared" si="8"/>
        <v>1.1996357842021397</v>
      </c>
      <c r="AL7" s="1">
        <f t="shared" si="9"/>
        <v>1.1538811745959481</v>
      </c>
      <c r="AM7" s="1">
        <f t="shared" si="10"/>
        <v>5.1623667486004416</v>
      </c>
      <c r="AN7" s="1">
        <f t="shared" si="11"/>
        <v>0.87852179550120646</v>
      </c>
      <c r="AO7" s="4">
        <v>75</v>
      </c>
      <c r="AP7" s="4">
        <v>125</v>
      </c>
      <c r="AQ7" s="4">
        <v>226</v>
      </c>
      <c r="AR7" s="15">
        <f t="shared" si="12"/>
        <v>22.123893805309734</v>
      </c>
      <c r="AS7" s="1">
        <v>-20.588409540000001</v>
      </c>
      <c r="AT7" s="1">
        <v>-2.4981147990000001</v>
      </c>
      <c r="AU7" s="1">
        <v>-62.8</v>
      </c>
      <c r="AV7" s="1">
        <v>10.7</v>
      </c>
      <c r="AW7" s="4">
        <v>6.23</v>
      </c>
      <c r="AX7" s="4">
        <v>1194.19</v>
      </c>
      <c r="AY7" s="4">
        <v>486.5742947</v>
      </c>
      <c r="AZ7" s="4">
        <f t="shared" si="24"/>
        <v>2.1529836048672566</v>
      </c>
      <c r="BA7" s="4">
        <v>1603.94</v>
      </c>
      <c r="BB7" s="4">
        <f t="shared" si="25"/>
        <v>7.0970796460176997</v>
      </c>
      <c r="BC7" s="4">
        <f t="shared" si="26"/>
        <v>8.8664357763493466E-3</v>
      </c>
      <c r="BD7" s="4">
        <f t="shared" si="27"/>
        <v>2.0038144854549524</v>
      </c>
      <c r="BE7" s="4">
        <f t="shared" si="28"/>
        <v>7.4172953708510354</v>
      </c>
      <c r="BF7" s="4">
        <v>3</v>
      </c>
      <c r="BG7" s="4">
        <v>1.0669999999999999</v>
      </c>
      <c r="BH7" s="13">
        <v>-1.23</v>
      </c>
      <c r="BI7" s="4">
        <v>3.83</v>
      </c>
      <c r="BJ7" s="4">
        <f t="shared" si="29"/>
        <v>-4.7108999999999996</v>
      </c>
      <c r="BK7" s="1">
        <f t="shared" si="30"/>
        <v>28.816285612180394</v>
      </c>
      <c r="BL7" s="4">
        <v>-0.57999999999999996</v>
      </c>
      <c r="BM7" s="4">
        <f t="shared" si="31"/>
        <v>2.8587999999999999E-2</v>
      </c>
      <c r="BN7" s="1">
        <f t="shared" si="33"/>
        <v>5.1593991999999993</v>
      </c>
      <c r="BO7" s="1">
        <f t="shared" si="32"/>
        <v>174.0598490271457</v>
      </c>
    </row>
    <row r="8" spans="1:67" ht="14.45" customHeight="1">
      <c r="A8" s="5" t="s">
        <v>71</v>
      </c>
      <c r="B8" s="1">
        <v>151.58000000000001</v>
      </c>
      <c r="C8" s="1">
        <v>6.02E+23</v>
      </c>
      <c r="D8" s="1">
        <v>145159.67999999999</v>
      </c>
      <c r="E8" s="14">
        <v>11.68</v>
      </c>
      <c r="F8" s="1">
        <v>0.39</v>
      </c>
      <c r="G8" s="1">
        <f t="shared" si="13"/>
        <v>1.168E+22</v>
      </c>
      <c r="H8" s="1">
        <f t="shared" si="0"/>
        <v>268.94516164840741</v>
      </c>
      <c r="I8" s="1">
        <f t="shared" si="14"/>
        <v>6.4548761208752277</v>
      </c>
      <c r="J8" s="1">
        <f t="shared" si="15"/>
        <v>1126.554858737542</v>
      </c>
      <c r="K8" s="1">
        <f>(((1*(10^-24))*$C$8)/$D$8)*$J$8</f>
        <v>4.6720000000000025E-3</v>
      </c>
      <c r="L8" s="1">
        <v>11.18</v>
      </c>
      <c r="M8" s="1">
        <f t="shared" si="16"/>
        <v>1.1179999999999999E+22</v>
      </c>
      <c r="N8" s="1">
        <f t="shared" si="1"/>
        <v>257.43209822167762</v>
      </c>
      <c r="O8" s="1">
        <f t="shared" si="17"/>
        <v>6.3614223759693802</v>
      </c>
      <c r="P8" s="1">
        <f t="shared" si="18"/>
        <v>1078.3290514285716</v>
      </c>
      <c r="Q8" s="1">
        <f t="shared" si="19"/>
        <v>4.472000000000002E-3</v>
      </c>
      <c r="R8" s="1">
        <v>9.1359999999999992</v>
      </c>
      <c r="S8" s="1">
        <f t="shared" si="2"/>
        <v>4.5679999999999996</v>
      </c>
      <c r="T8" s="1">
        <v>0.17449999999999999</v>
      </c>
      <c r="U8" s="1">
        <f t="shared" si="20"/>
        <v>399.27019787655763</v>
      </c>
      <c r="V8" s="1">
        <f t="shared" si="3"/>
        <v>1.6558362426927901E-3</v>
      </c>
      <c r="W8" s="1">
        <v>56128.726999999999</v>
      </c>
      <c r="X8" s="1">
        <v>132892.88</v>
      </c>
      <c r="Y8" s="1">
        <f t="shared" si="21"/>
        <v>21.553479144762711</v>
      </c>
      <c r="Z8" s="1">
        <f t="shared" si="22"/>
        <v>9.9508109661366646</v>
      </c>
      <c r="AA8" s="1">
        <f t="shared" si="23"/>
        <v>0.10049432186010496</v>
      </c>
      <c r="AB8" s="1">
        <v>146.22</v>
      </c>
      <c r="AC8" s="1">
        <v>92.87</v>
      </c>
      <c r="AD8" s="1">
        <v>12.037144619999999</v>
      </c>
      <c r="AE8" s="1">
        <v>5.2590000000000003</v>
      </c>
      <c r="AF8" s="1">
        <v>5.0620000000000003</v>
      </c>
      <c r="AG8" s="1">
        <f t="shared" si="4"/>
        <v>0.47039355992844367</v>
      </c>
      <c r="AH8" s="1">
        <f t="shared" si="5"/>
        <v>0.45277280858676211</v>
      </c>
      <c r="AI8" s="1">
        <f t="shared" si="6"/>
        <v>0.82670190551505585</v>
      </c>
      <c r="AJ8" s="1">
        <f t="shared" si="7"/>
        <v>0.79573398853721478</v>
      </c>
      <c r="AK8" s="1">
        <f t="shared" si="8"/>
        <v>1.1512697022767078</v>
      </c>
      <c r="AL8" s="1">
        <f t="shared" si="9"/>
        <v>1.1081436077057796</v>
      </c>
      <c r="AM8" s="1">
        <f t="shared" si="10"/>
        <v>5.1618460021408961</v>
      </c>
      <c r="AN8" s="1">
        <f t="shared" si="11"/>
        <v>1.0674428427763807</v>
      </c>
      <c r="AO8" s="4">
        <v>75</v>
      </c>
      <c r="AP8" s="4">
        <v>125</v>
      </c>
      <c r="AQ8" s="4">
        <v>226</v>
      </c>
      <c r="AR8" s="15">
        <f t="shared" si="12"/>
        <v>22.123893805309734</v>
      </c>
      <c r="AS8" s="1">
        <v>-16.66923302</v>
      </c>
      <c r="AT8" s="1">
        <v>-1.70272113</v>
      </c>
      <c r="AU8" s="1">
        <v>-25.51</v>
      </c>
      <c r="AV8" s="1">
        <v>10.130000000000001</v>
      </c>
      <c r="AW8" s="4">
        <v>6.24</v>
      </c>
      <c r="AX8" s="4">
        <v>1213.8699999999999</v>
      </c>
      <c r="AY8" s="4">
        <v>389.24987970000001</v>
      </c>
      <c r="AZ8" s="4">
        <f t="shared" si="24"/>
        <v>1.7223446004424778</v>
      </c>
      <c r="BA8" s="4">
        <v>1357.71</v>
      </c>
      <c r="BB8" s="4">
        <f t="shared" si="25"/>
        <v>6.0075663716814161</v>
      </c>
      <c r="BC8" s="4">
        <f t="shared" si="26"/>
        <v>8.4655941364537718E-3</v>
      </c>
      <c r="BD8" s="4">
        <f t="shared" si="27"/>
        <v>1.9132242748385524</v>
      </c>
      <c r="BE8" s="4">
        <f t="shared" si="28"/>
        <v>6.7748977529646917</v>
      </c>
      <c r="BF8" s="1">
        <v>3</v>
      </c>
      <c r="BG8" s="4">
        <v>1.07</v>
      </c>
      <c r="BH8" s="4">
        <v>-1.22</v>
      </c>
      <c r="BI8" s="4">
        <v>3.92</v>
      </c>
      <c r="BJ8" s="4">
        <f t="shared" si="29"/>
        <v>-4.7824</v>
      </c>
      <c r="BK8" s="1">
        <f t="shared" si="30"/>
        <v>29.164061138247572</v>
      </c>
      <c r="BL8" s="4">
        <v>-0.57999999999999996</v>
      </c>
      <c r="BM8" s="4">
        <f t="shared" si="31"/>
        <v>2.8544E-2</v>
      </c>
      <c r="BN8" s="1">
        <f>(BL8+(BM8*180))*1.13</f>
        <v>5.1504496</v>
      </c>
      <c r="BO8" s="1">
        <f t="shared" si="32"/>
        <v>172.50903294517738</v>
      </c>
    </row>
    <row r="9" spans="1:67">
      <c r="A9" s="5" t="s">
        <v>72</v>
      </c>
      <c r="B9" s="1">
        <v>147.37</v>
      </c>
      <c r="C9" s="1">
        <v>6.02E+23</v>
      </c>
      <c r="D9" s="1">
        <v>145273.88</v>
      </c>
      <c r="E9" s="14">
        <v>9.83</v>
      </c>
      <c r="F9" s="1">
        <v>4.0199999999999996</v>
      </c>
      <c r="G9" s="1">
        <f t="shared" si="13"/>
        <v>9.8300000000000005E+21</v>
      </c>
      <c r="H9" s="1">
        <f t="shared" si="0"/>
        <v>226.52489850865587</v>
      </c>
      <c r="I9" s="1">
        <f t="shared" si="14"/>
        <v>6.0959114276309485</v>
      </c>
      <c r="J9" s="1">
        <f t="shared" si="15"/>
        <v>948.86527601328953</v>
      </c>
      <c r="K9" s="1">
        <f>(((1*(10^-24))*$C$9)/$D$9)*$J$9</f>
        <v>3.9320000000000023E-3</v>
      </c>
      <c r="L9" s="1">
        <v>5.5579999999999998</v>
      </c>
      <c r="M9" s="1">
        <f t="shared" si="16"/>
        <v>5.5579999999999995E+21</v>
      </c>
      <c r="N9" s="1">
        <f t="shared" si="1"/>
        <v>128.07989683734581</v>
      </c>
      <c r="O9" s="1">
        <f t="shared" si="17"/>
        <v>5.0407325617658456</v>
      </c>
      <c r="P9" s="1">
        <f t="shared" si="18"/>
        <v>536.49981730232537</v>
      </c>
      <c r="Q9" s="1">
        <f t="shared" si="19"/>
        <v>2.2231999999999994E-3</v>
      </c>
      <c r="R9" s="1">
        <v>8.9600000000000009</v>
      </c>
      <c r="S9" s="1">
        <f t="shared" si="2"/>
        <v>4.4800000000000004</v>
      </c>
      <c r="T9" s="1">
        <v>0.3145</v>
      </c>
      <c r="U9" s="1">
        <f t="shared" si="20"/>
        <v>376.63671326912868</v>
      </c>
      <c r="V9" s="1">
        <f t="shared" si="3"/>
        <v>1.5607437578456327E-3</v>
      </c>
      <c r="W9" s="1">
        <v>56174.116999999998</v>
      </c>
      <c r="X9" s="1">
        <v>133117.75</v>
      </c>
      <c r="Y9" s="1">
        <f t="shared" si="21"/>
        <v>21.546609569581392</v>
      </c>
      <c r="Z9" s="1">
        <f t="shared" si="22"/>
        <v>9.9460863614727586</v>
      </c>
      <c r="AA9" s="1">
        <f t="shared" si="23"/>
        <v>0.10054205882160928</v>
      </c>
      <c r="AB9" s="1">
        <v>145.33000000000001</v>
      </c>
      <c r="AC9" s="1">
        <v>94.77</v>
      </c>
      <c r="AD9" s="1">
        <v>14.86488149</v>
      </c>
      <c r="AE9" s="1">
        <v>5.2720000000000002</v>
      </c>
      <c r="AF9" s="1">
        <v>5.1020000000000003</v>
      </c>
      <c r="AG9" s="1">
        <f t="shared" si="4"/>
        <v>0.94854264123785537</v>
      </c>
      <c r="AH9" s="1">
        <f t="shared" si="5"/>
        <v>0.91795609931630096</v>
      </c>
      <c r="AI9" s="1">
        <f t="shared" si="6"/>
        <v>1.0458797278769216</v>
      </c>
      <c r="AJ9" s="1">
        <f t="shared" si="7"/>
        <v>1.0121544710978858</v>
      </c>
      <c r="AK9" s="1">
        <f t="shared" si="8"/>
        <v>1.1767857142857143</v>
      </c>
      <c r="AL9" s="1">
        <f t="shared" si="9"/>
        <v>1.1388392857142857</v>
      </c>
      <c r="AM9" s="1">
        <f t="shared" si="10"/>
        <v>5.1621875358974592</v>
      </c>
      <c r="AN9" s="1">
        <f t="shared" si="11"/>
        <v>0.99255351783213563</v>
      </c>
      <c r="AO9" s="4">
        <v>76</v>
      </c>
      <c r="AP9" s="4">
        <v>124</v>
      </c>
      <c r="AQ9" s="4">
        <v>226</v>
      </c>
      <c r="AR9" s="15">
        <f t="shared" si="12"/>
        <v>21.238938053097346</v>
      </c>
      <c r="AS9" s="1">
        <v>-18.682989079999999</v>
      </c>
      <c r="AT9" s="1">
        <v>-1.539638061</v>
      </c>
      <c r="AU9" s="1">
        <v>-34.409999999999997</v>
      </c>
      <c r="AV9" s="1">
        <v>9.3000000000000007</v>
      </c>
      <c r="AW9" s="4">
        <v>7.58</v>
      </c>
      <c r="AX9" s="4">
        <v>1062.51</v>
      </c>
      <c r="AY9" s="4">
        <v>486.5742947</v>
      </c>
      <c r="AZ9" s="4">
        <f t="shared" si="24"/>
        <v>2.1529836048672566</v>
      </c>
      <c r="BA9" s="4">
        <v>1603.43</v>
      </c>
      <c r="BB9" s="4">
        <f t="shared" si="25"/>
        <v>7.0948230088495574</v>
      </c>
      <c r="BC9" s="4">
        <f t="shared" si="26"/>
        <v>5.573212325021914E-3</v>
      </c>
      <c r="BD9" s="4">
        <f t="shared" si="27"/>
        <v>1.2595459854549527</v>
      </c>
      <c r="BE9" s="4">
        <f t="shared" si="28"/>
        <v>3.5238212580238821</v>
      </c>
      <c r="BF9" s="4">
        <v>4</v>
      </c>
      <c r="BG9" s="4">
        <v>1.0960000000000001</v>
      </c>
      <c r="BH9" s="13">
        <v>-0.34</v>
      </c>
      <c r="BI9" s="4">
        <v>3.93</v>
      </c>
      <c r="BJ9" s="4">
        <f t="shared" si="29"/>
        <v>-1.3362000000000001</v>
      </c>
      <c r="BK9" s="1">
        <f t="shared" si="30"/>
        <v>24.304349400386858</v>
      </c>
      <c r="BL9" s="4">
        <v>-0.57999999999999996</v>
      </c>
      <c r="BM9" s="4">
        <f t="shared" si="31"/>
        <v>2.2648000000000001E-2</v>
      </c>
      <c r="BN9" s="1">
        <f t="shared" si="33"/>
        <v>3.9512031999999997</v>
      </c>
      <c r="BO9" s="1">
        <f t="shared" si="32"/>
        <v>51.997893076450829</v>
      </c>
    </row>
    <row r="10" spans="1:67" ht="14.45" customHeight="1">
      <c r="A10" s="5" t="s">
        <v>73</v>
      </c>
      <c r="B10" s="1">
        <v>98.4</v>
      </c>
      <c r="C10" s="1">
        <v>6.02E+23</v>
      </c>
      <c r="D10" s="1">
        <v>145273.88</v>
      </c>
      <c r="E10" s="14">
        <v>10.28</v>
      </c>
      <c r="F10" s="1">
        <v>1.95</v>
      </c>
      <c r="G10" s="1">
        <f t="shared" si="13"/>
        <v>1.028E+22</v>
      </c>
      <c r="H10" s="1">
        <f t="shared" si="0"/>
        <v>236.89480739257198</v>
      </c>
      <c r="I10" s="1">
        <f t="shared" si="14"/>
        <v>6.1875470422059777</v>
      </c>
      <c r="J10" s="1">
        <f t="shared" si="15"/>
        <v>992.30264877076399</v>
      </c>
      <c r="K10" s="1">
        <f>(((1*(10^-24))*$C$10)/$D$10)*$J$10</f>
        <v>4.1120000000000002E-3</v>
      </c>
      <c r="L10" s="1">
        <v>7.9349999999999996</v>
      </c>
      <c r="M10" s="1">
        <f t="shared" si="16"/>
        <v>7.9349999999999992E+21</v>
      </c>
      <c r="N10" s="1">
        <f t="shared" si="1"/>
        <v>182.85605998638701</v>
      </c>
      <c r="O10" s="1">
        <f t="shared" si="17"/>
        <v>5.6759224436620439</v>
      </c>
      <c r="P10" s="1">
        <f t="shared" si="18"/>
        <v>765.94567295681054</v>
      </c>
      <c r="Q10" s="1">
        <f t="shared" si="19"/>
        <v>3.1740000000000002E-3</v>
      </c>
      <c r="R10" s="1">
        <v>9.7100000000000009</v>
      </c>
      <c r="S10" s="1">
        <f t="shared" si="2"/>
        <v>4.8550000000000004</v>
      </c>
      <c r="T10" s="1">
        <v>0.29749999999999999</v>
      </c>
      <c r="U10" s="1">
        <f t="shared" si="20"/>
        <v>479.35395178154346</v>
      </c>
      <c r="V10" s="1">
        <f t="shared" si="3"/>
        <v>1.9863934175399544E-3</v>
      </c>
      <c r="W10" s="1">
        <v>56150.983999999997</v>
      </c>
      <c r="X10" s="1">
        <v>133068.13</v>
      </c>
      <c r="Y10" s="1">
        <f t="shared" si="21"/>
        <v>21.5430903137913</v>
      </c>
      <c r="Z10" s="1">
        <f t="shared" si="22"/>
        <v>9.9436659654685684</v>
      </c>
      <c r="AA10" s="1">
        <f t="shared" si="23"/>
        <v>0.10056653184778193</v>
      </c>
      <c r="AB10" s="1">
        <v>114.26</v>
      </c>
      <c r="AC10" s="1">
        <v>263.87</v>
      </c>
      <c r="AD10" s="1">
        <v>17.064015319999999</v>
      </c>
      <c r="AE10" s="1">
        <v>5.2430000000000003</v>
      </c>
      <c r="AF10" s="1">
        <v>5.0679999999999996</v>
      </c>
      <c r="AG10" s="1">
        <f t="shared" si="4"/>
        <v>0.66074354127284196</v>
      </c>
      <c r="AH10" s="1">
        <f t="shared" si="5"/>
        <v>0.63868935097668555</v>
      </c>
      <c r="AI10" s="1">
        <f t="shared" si="6"/>
        <v>0.92372650472955953</v>
      </c>
      <c r="AJ10" s="1">
        <f t="shared" si="7"/>
        <v>0.89289451191482117</v>
      </c>
      <c r="AK10" s="1">
        <f t="shared" si="8"/>
        <v>1.0799176107106077</v>
      </c>
      <c r="AL10" s="1">
        <f t="shared" si="9"/>
        <v>1.0438722966014415</v>
      </c>
      <c r="AM10" s="1">
        <f t="shared" si="10"/>
        <v>5.1621875358974592</v>
      </c>
      <c r="AN10" s="1">
        <f t="shared" si="11"/>
        <v>1.0119931146592569</v>
      </c>
      <c r="AO10" s="4">
        <v>76</v>
      </c>
      <c r="AP10" s="4">
        <v>124</v>
      </c>
      <c r="AQ10" s="4">
        <v>226</v>
      </c>
      <c r="AR10" s="15">
        <f t="shared" si="12"/>
        <v>21.238938053097346</v>
      </c>
      <c r="AS10" s="1">
        <v>-21.74909443</v>
      </c>
      <c r="AT10" s="1">
        <v>-1.3710108089999999</v>
      </c>
      <c r="AU10" s="1">
        <v>-65.5</v>
      </c>
      <c r="AV10" s="1">
        <v>7.99</v>
      </c>
      <c r="AW10" s="4">
        <v>7.61</v>
      </c>
      <c r="AX10" s="4">
        <v>1136.3399999999999</v>
      </c>
      <c r="AY10" s="4">
        <v>486.5742947</v>
      </c>
      <c r="AZ10" s="4">
        <f t="shared" si="24"/>
        <v>2.1529836048672566</v>
      </c>
      <c r="BA10" s="4">
        <v>1602.95</v>
      </c>
      <c r="BB10" s="4">
        <f t="shared" si="25"/>
        <v>7.0926991150442475</v>
      </c>
      <c r="BC10" s="4">
        <f t="shared" si="26"/>
        <v>5.5000295816590794E-3</v>
      </c>
      <c r="BD10" s="4">
        <f t="shared" si="27"/>
        <v>1.243006685454952</v>
      </c>
      <c r="BE10" s="4">
        <f t="shared" si="28"/>
        <v>3.4660190428162014</v>
      </c>
      <c r="BF10" s="4">
        <v>4</v>
      </c>
      <c r="BG10" s="4">
        <v>1.0960000000000001</v>
      </c>
      <c r="BH10" s="13">
        <v>-0.32</v>
      </c>
      <c r="BI10" s="4">
        <v>3.82</v>
      </c>
      <c r="BJ10" s="4">
        <f t="shared" si="29"/>
        <v>-1.2223999999999999</v>
      </c>
      <c r="BK10" s="1">
        <f t="shared" si="30"/>
        <v>24.177311167686099</v>
      </c>
      <c r="BL10" s="4">
        <v>-0.57999999999999996</v>
      </c>
      <c r="BM10" s="4">
        <f t="shared" si="31"/>
        <v>2.2515999999999994E-2</v>
      </c>
      <c r="BN10" s="1">
        <f t="shared" si="33"/>
        <v>3.9243543999999986</v>
      </c>
      <c r="BO10" s="1">
        <f t="shared" si="32"/>
        <v>50.620386985457728</v>
      </c>
    </row>
    <row r="11" spans="1:67">
      <c r="A11" s="5" t="s">
        <v>74</v>
      </c>
      <c r="B11" s="1">
        <v>135.33000000000001</v>
      </c>
      <c r="C11" s="1">
        <v>6.02E+23</v>
      </c>
      <c r="D11" s="1">
        <v>145077.57999999999</v>
      </c>
      <c r="E11" s="14">
        <v>28.23</v>
      </c>
      <c r="F11" s="1">
        <v>7.56</v>
      </c>
      <c r="G11" s="1">
        <f t="shared" si="13"/>
        <v>2.8229999999999998E+22</v>
      </c>
      <c r="H11" s="1">
        <f t="shared" si="0"/>
        <v>649.65991585126562</v>
      </c>
      <c r="I11" s="1">
        <f t="shared" si="14"/>
        <v>8.6608800504268082</v>
      </c>
      <c r="J11" s="1">
        <f t="shared" si="15"/>
        <v>2721.2890919601323</v>
      </c>
      <c r="K11" s="1">
        <f>(((1*(10^-24))*$C$11)/$D$11)*$J$11</f>
        <v>1.1292E-2</v>
      </c>
      <c r="L11" s="1">
        <v>26.02</v>
      </c>
      <c r="M11" s="1">
        <f t="shared" si="16"/>
        <v>2.6019999999999999E+22</v>
      </c>
      <c r="N11" s="1">
        <f t="shared" si="1"/>
        <v>598.80095679950171</v>
      </c>
      <c r="O11" s="1">
        <f t="shared" si="17"/>
        <v>8.4287045051180556</v>
      </c>
      <c r="P11" s="1">
        <f t="shared" si="18"/>
        <v>2508.2515824584725</v>
      </c>
      <c r="Q11" s="1">
        <f t="shared" si="19"/>
        <v>1.0408000000000006E-2</v>
      </c>
      <c r="R11" s="1">
        <v>8.8719999999999999</v>
      </c>
      <c r="S11" s="1">
        <f t="shared" si="2"/>
        <v>4.4359999999999999</v>
      </c>
      <c r="T11" s="1">
        <v>0.25850000000000001</v>
      </c>
      <c r="U11" s="1">
        <f t="shared" si="20"/>
        <v>365.64801637189481</v>
      </c>
      <c r="V11" s="1">
        <f t="shared" si="3"/>
        <v>1.5172579102565725E-3</v>
      </c>
      <c r="W11" s="1">
        <v>56493.141000000003</v>
      </c>
      <c r="X11" s="1">
        <v>132886.63</v>
      </c>
      <c r="Y11" s="1">
        <f t="shared" si="21"/>
        <v>21.694094624970077</v>
      </c>
      <c r="Z11" s="1">
        <f t="shared" si="22"/>
        <v>10.04752037480748</v>
      </c>
      <c r="AA11" s="1">
        <f t="shared" si="23"/>
        <v>9.9527043757715289E-2</v>
      </c>
      <c r="AB11" s="1">
        <v>110.8</v>
      </c>
      <c r="AC11" s="1">
        <v>269.73</v>
      </c>
      <c r="AD11" s="1">
        <v>20.3242029</v>
      </c>
      <c r="AE11" s="1">
        <v>5.3</v>
      </c>
      <c r="AF11" s="1">
        <v>5.1079999999999997</v>
      </c>
      <c r="AG11" s="1">
        <f t="shared" si="4"/>
        <v>0.20368946963873943</v>
      </c>
      <c r="AH11" s="1">
        <f t="shared" si="5"/>
        <v>0.19631053036126056</v>
      </c>
      <c r="AI11" s="1">
        <f t="shared" si="6"/>
        <v>0.62880363130321482</v>
      </c>
      <c r="AJ11" s="1">
        <f t="shared" si="7"/>
        <v>0.60602432994279654</v>
      </c>
      <c r="AK11" s="1">
        <f t="shared" si="8"/>
        <v>1.1947700631199278</v>
      </c>
      <c r="AL11" s="1">
        <f t="shared" si="9"/>
        <v>1.1514878268710549</v>
      </c>
      <c r="AM11" s="1">
        <f t="shared" si="10"/>
        <v>5.1616003026196466</v>
      </c>
      <c r="AN11" s="1">
        <f t="shared" si="11"/>
        <v>1.4507108781469193</v>
      </c>
      <c r="AO11" s="4">
        <v>76</v>
      </c>
      <c r="AP11" s="4">
        <v>123</v>
      </c>
      <c r="AQ11" s="4">
        <v>226</v>
      </c>
      <c r="AR11" s="15">
        <f t="shared" si="12"/>
        <v>20.79646017699115</v>
      </c>
      <c r="AS11" s="1">
        <v>-25.47317237</v>
      </c>
      <c r="AT11" s="1">
        <v>-2.3905836730000001</v>
      </c>
      <c r="AU11" s="1">
        <v>-95.5</v>
      </c>
      <c r="AV11" s="1">
        <v>8.16</v>
      </c>
      <c r="AW11" s="4">
        <v>4.93</v>
      </c>
      <c r="AX11" s="4">
        <v>1256.43</v>
      </c>
      <c r="AY11" s="4">
        <v>486.5742947</v>
      </c>
      <c r="AZ11" s="4">
        <f t="shared" si="24"/>
        <v>2.1529836048672566</v>
      </c>
      <c r="BA11" s="4">
        <v>1897.13</v>
      </c>
      <c r="BB11" s="4">
        <f t="shared" si="25"/>
        <v>8.3943805309734518</v>
      </c>
      <c r="BC11" s="4">
        <f t="shared" si="26"/>
        <v>1.2037687988738728E-2</v>
      </c>
      <c r="BD11" s="4">
        <f t="shared" si="27"/>
        <v>2.7205174854549528</v>
      </c>
      <c r="BE11" s="4">
        <f t="shared" si="28"/>
        <v>15.188179873846137</v>
      </c>
      <c r="BF11" s="1">
        <v>2</v>
      </c>
      <c r="BG11" s="4">
        <v>1.1399999999999999</v>
      </c>
      <c r="BH11" s="13">
        <v>-2.1800000000000002</v>
      </c>
      <c r="BI11" s="4">
        <v>3.93</v>
      </c>
      <c r="BJ11" s="4">
        <f t="shared" si="29"/>
        <v>-8.567400000000001</v>
      </c>
      <c r="BK11" s="1">
        <f t="shared" si="30"/>
        <v>46.962153095986977</v>
      </c>
      <c r="BL11" s="4">
        <v>-0.57999999999999996</v>
      </c>
      <c r="BM11" s="4">
        <f t="shared" si="31"/>
        <v>3.4308000000000005E-2</v>
      </c>
      <c r="BN11" s="1">
        <f t="shared" si="33"/>
        <v>6.3228472</v>
      </c>
      <c r="BO11" s="1">
        <f t="shared" si="32"/>
        <v>557.15707390374678</v>
      </c>
    </row>
    <row r="12" spans="1:67" ht="14.45" customHeight="1"/>
    <row r="14" spans="1:67" ht="14.45" customHeight="1">
      <c r="A14" s="106" t="s">
        <v>75</v>
      </c>
      <c r="B14" s="106"/>
      <c r="C14" s="106"/>
      <c r="D14" s="106"/>
      <c r="E14" s="106"/>
      <c r="F14" s="106"/>
      <c r="G14" s="106"/>
      <c r="H14" s="106"/>
      <c r="I14" s="106"/>
      <c r="J14" s="106"/>
    </row>
    <row r="15" spans="1:67" ht="14.45">
      <c r="A15" s="6" t="s">
        <v>76</v>
      </c>
      <c r="B15" s="6">
        <v>1</v>
      </c>
      <c r="C15" s="6">
        <v>5</v>
      </c>
      <c r="D15" s="6">
        <v>10</v>
      </c>
      <c r="E15" s="6">
        <v>15</v>
      </c>
      <c r="F15" s="6"/>
      <c r="G15" s="6">
        <v>20</v>
      </c>
      <c r="H15" s="6">
        <v>50</v>
      </c>
      <c r="I15" s="6">
        <v>75</v>
      </c>
      <c r="J15" s="6">
        <v>100</v>
      </c>
      <c r="L15" s="4"/>
    </row>
    <row r="16" spans="1:67" ht="14.45" customHeight="1">
      <c r="A16" s="5" t="s">
        <v>66</v>
      </c>
      <c r="B16" s="7">
        <f>(((B15*(10^-24))*$C$3)/$D$3)*$J$3</f>
        <v>3.3119999999999985E-3</v>
      </c>
      <c r="C16" s="7">
        <f>(((C15*(10^-24))*$C$3)/$D$3)*$J$3</f>
        <v>1.6559999999999988E-2</v>
      </c>
      <c r="D16" s="7">
        <f>(((D15*(10^-24))*$C$3)/$D$3)*$J$3</f>
        <v>3.3119999999999976E-2</v>
      </c>
      <c r="E16" s="7">
        <f>(((E15*(10^-24))*$C$3)/$D$3)*$J$3</f>
        <v>4.9679999999999974E-2</v>
      </c>
      <c r="F16" s="7"/>
      <c r="G16" s="7">
        <f>(((G15*(10^-24))*$C$3)/$D$3)*$J$3</f>
        <v>6.6239999999999952E-2</v>
      </c>
      <c r="H16" s="7">
        <f>(((H15*(10^-24))*$C$3)/$D$3)*$J$3</f>
        <v>0.16559999999999989</v>
      </c>
      <c r="I16" s="7">
        <f>(((I15*(10^-24))*$C$3)/$D$3)*$J$3</f>
        <v>0.24839999999999987</v>
      </c>
      <c r="J16" s="7">
        <f>(((J15*(10^-24))*$C$3)/$D$3)*$J$3</f>
        <v>0.33119999999999977</v>
      </c>
    </row>
    <row r="17" spans="1:49">
      <c r="A17" s="5" t="s">
        <v>67</v>
      </c>
      <c r="B17" s="7">
        <f>(((B15*(10^-24))*$C$4)/$D$4)*$J$4</f>
        <v>3.3760000000000005E-3</v>
      </c>
      <c r="C17" s="7">
        <f>(((C15*(10^-24))*$C$4)/$D$4)*$J$4</f>
        <v>1.6879999999999999E-2</v>
      </c>
      <c r="D17" s="7">
        <f>(((D15*(10^-24))*$C$4)/$D$4)*$J$4</f>
        <v>3.3759999999999998E-2</v>
      </c>
      <c r="E17" s="7">
        <f>(((E15*(10^-24))*$C$4)/$D$4)*$J$4</f>
        <v>5.0640000000000004E-2</v>
      </c>
      <c r="F17" s="7"/>
      <c r="G17" s="7">
        <f>(((G15*(10^-24))*$C$4)/$D$4)*$J$4</f>
        <v>6.7519999999999997E-2</v>
      </c>
      <c r="H17" s="7">
        <f>(((H15*(10^-24))*$C$4)/$D$4)*$J$4</f>
        <v>0.16880000000000001</v>
      </c>
      <c r="I17" s="7">
        <f>(((I15*(10^-24))*$C$4)/$D$4)*$J$4</f>
        <v>0.25320000000000004</v>
      </c>
      <c r="J17" s="7">
        <f>(((J15*(10^-24))*$C$4)/$D$4)*$J$4</f>
        <v>0.33760000000000001</v>
      </c>
    </row>
    <row r="18" spans="1:49" ht="14.45" customHeight="1">
      <c r="A18" s="5" t="s">
        <v>68</v>
      </c>
      <c r="B18" s="7">
        <f>(((B15*(10^-24))*$C$5)/$D$5)*$J$5</f>
        <v>3.5439999999999998E-3</v>
      </c>
      <c r="C18" s="7">
        <f>(((C15*(10^-24))*$C$5)/$D$5)*$J$5</f>
        <v>1.7719999999999996E-2</v>
      </c>
      <c r="D18" s="7">
        <f>(((D15*(10^-24))*$C$5)/$D$5)*$J$5</f>
        <v>3.5439999999999992E-2</v>
      </c>
      <c r="E18" s="7">
        <f>(((E15*(10^-24))*$C$5)/$D$5)*$J$5</f>
        <v>5.3159999999999992E-2</v>
      </c>
      <c r="F18" s="7"/>
      <c r="G18" s="7">
        <f>(((G15*(10^-24))*$C$5)/$D$5)*$J$5</f>
        <v>7.0879999999999985E-2</v>
      </c>
      <c r="H18" s="7">
        <f>(((H15*(10^-24))*$C$5)/$D$5)*$J$5</f>
        <v>0.17719999999999997</v>
      </c>
      <c r="I18" s="7">
        <f>(((I15*(10^-24))*$C$5)/$D$5)*$J$5</f>
        <v>0.26579999999999998</v>
      </c>
      <c r="J18" s="7">
        <f>(((J15*(10^-24))*$C$5)/$D$5)*$J$5</f>
        <v>0.35439999999999994</v>
      </c>
      <c r="AL18" s="8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</row>
    <row r="19" spans="1:49">
      <c r="A19" s="5" t="s">
        <v>69</v>
      </c>
      <c r="B19" s="7">
        <f>(((B15*(10^-24))*$C$6)/$D$6)*$J$6</f>
        <v>3.2000000000000006E-3</v>
      </c>
      <c r="C19" s="7">
        <f>(((C15*(10^-24))*$C$6)/$D$6)*$J$6</f>
        <v>1.6E-2</v>
      </c>
      <c r="D19" s="7">
        <f>(((D15*(10^-24))*$C$6)/$D$6)*$J$6</f>
        <v>3.2000000000000001E-2</v>
      </c>
      <c r="E19" s="7">
        <f>(((E15*(10^-24))*$C$6)/$D$6)*$J$6</f>
        <v>4.8000000000000008E-2</v>
      </c>
      <c r="F19" s="7"/>
      <c r="G19" s="7">
        <f>(((G15*(10^-24))*$C$6)/$D$6)*$J$6</f>
        <v>6.4000000000000001E-2</v>
      </c>
      <c r="H19" s="7">
        <f>(((H15*(10^-24))*$C$6)/$D$6)*$J$6</f>
        <v>0.16</v>
      </c>
      <c r="I19" s="7">
        <f>(((I15*(10^-24))*$C$6)/$D$6)*$J$6</f>
        <v>0.24000000000000007</v>
      </c>
      <c r="J19" s="7">
        <f>(((J15*(10^-24))*$C$6)/$D$6)*$J$6</f>
        <v>0.32</v>
      </c>
    </row>
    <row r="20" spans="1:49" ht="14.45" customHeight="1">
      <c r="A20" s="5" t="s">
        <v>70</v>
      </c>
      <c r="B20" s="7">
        <f>(((B15*(10^-24))*$C$7)/$D$7)*$J$7</f>
        <v>3.0240000000000006E-3</v>
      </c>
      <c r="C20" s="7">
        <f>(((C15*(10^-24))*$C$7)/$D$7)*$J$7</f>
        <v>1.5120000000000005E-2</v>
      </c>
      <c r="D20" s="7">
        <f>(((D15*(10^-24))*$C$7)/$D$7)*$J$7</f>
        <v>3.024000000000001E-2</v>
      </c>
      <c r="E20" s="7">
        <f>(((E15*(10^-24))*$C$7)/$D$7)*$J$7</f>
        <v>4.5360000000000011E-2</v>
      </c>
      <c r="F20" s="7"/>
      <c r="G20" s="7">
        <f>(((G15*(10^-24))*$C$7)/$D$7)*$J$7</f>
        <v>6.048000000000002E-2</v>
      </c>
      <c r="H20" s="7">
        <f>(((H15*(10^-24))*$C$7)/$D$7)*$J$7</f>
        <v>0.15120000000000003</v>
      </c>
      <c r="I20" s="7">
        <f>(((I15*(10^-24))*$C$7)/$D$7)*$J$7</f>
        <v>0.22680000000000008</v>
      </c>
      <c r="J20" s="7">
        <f>(((J15*(10^-24))*$C$7)/$D$7)*$J$7</f>
        <v>0.30240000000000006</v>
      </c>
    </row>
    <row r="21" spans="1:49">
      <c r="A21" s="5" t="s">
        <v>71</v>
      </c>
      <c r="B21" s="7">
        <f>(((B15*(10^-24))*$C$8)/$D$8)*$J$8</f>
        <v>4.6720000000000025E-3</v>
      </c>
      <c r="C21" s="7">
        <f>(((C15*(10^-24))*$C$8)/$D$8)*$J$8</f>
        <v>2.3360000000000013E-2</v>
      </c>
      <c r="D21" s="7">
        <f>(((D15*(10^-24))*$C$8)/$D$8)*$J$8</f>
        <v>4.6720000000000025E-2</v>
      </c>
      <c r="E21" s="7">
        <f>(((E15*(10^-24))*$C$8)/$D$8)*$J$8</f>
        <v>7.0080000000000031E-2</v>
      </c>
      <c r="F21" s="7"/>
      <c r="G21" s="7">
        <f>(((G15*(10^-24))*$C$8)/$D$8)*$J$8</f>
        <v>9.3440000000000051E-2</v>
      </c>
      <c r="H21" s="7">
        <f>(((H15*(10^-24))*$C$8)/$D$8)*$J$8</f>
        <v>0.23360000000000011</v>
      </c>
      <c r="I21" s="7">
        <f>(((I15*(10^-24))*$C$8)/$D$8)*$J$8</f>
        <v>0.35040000000000016</v>
      </c>
      <c r="J21" s="7">
        <f>(((J15*(10^-24))*$C$8)/$D$8)*$J$8</f>
        <v>0.46720000000000023</v>
      </c>
    </row>
    <row r="22" spans="1:49">
      <c r="A22" s="5" t="s">
        <v>72</v>
      </c>
      <c r="B22" s="7">
        <f>(((B15*(10^-24))*$C$9)/$D$9)*$J$9</f>
        <v>3.9320000000000023E-3</v>
      </c>
      <c r="C22" s="7">
        <f>(((C15*(10^-24))*$C$9)/$D$9)*$J$9</f>
        <v>1.9660000000000011E-2</v>
      </c>
      <c r="D22" s="7">
        <f>(((D15*(10^-24))*$C$9)/$D$9)*$J$9</f>
        <v>3.9320000000000022E-2</v>
      </c>
      <c r="E22" s="7">
        <f>(((E15*(10^-24))*$C$9)/$D$9)*$J$9</f>
        <v>5.8980000000000032E-2</v>
      </c>
      <c r="F22" s="7"/>
      <c r="G22" s="7">
        <f>(((G15*(10^-24))*$C$9)/$D$9)*$J$9</f>
        <v>7.8640000000000043E-2</v>
      </c>
      <c r="H22" s="7">
        <f>(((H15*(10^-24))*$C$9)/$D$9)*$J$9</f>
        <v>0.19660000000000011</v>
      </c>
      <c r="I22" s="7">
        <f>(((I15*(10^-24))*$C$9)/$D$9)*$J$9</f>
        <v>0.29490000000000022</v>
      </c>
      <c r="J22" s="7">
        <f>(((J15*(10^-24))*$C$9)/$D$9)*$J$9</f>
        <v>0.39320000000000022</v>
      </c>
    </row>
    <row r="23" spans="1:49">
      <c r="A23" s="5" t="s">
        <v>73</v>
      </c>
      <c r="B23" s="7">
        <f>(((B15*(10^-24))*$C$10)/$D$10)*$J$10</f>
        <v>4.1120000000000002E-3</v>
      </c>
      <c r="C23" s="7">
        <f>(((C15*(10^-24))*$C$10)/$D$10)*$J$10</f>
        <v>2.0559999999999998E-2</v>
      </c>
      <c r="D23" s="7">
        <f>(((D15*(10^-24))*$C$10)/$D$10)*$J$10</f>
        <v>4.1119999999999997E-2</v>
      </c>
      <c r="E23" s="7">
        <f>(((E15*(10^-24))*$C$10)/$D$10)*$J$10</f>
        <v>6.1679999999999999E-2</v>
      </c>
      <c r="F23" s="7"/>
      <c r="G23" s="7">
        <f>(((G15*(10^-24))*$C$10)/$D$10)*$J$10</f>
        <v>8.2239999999999994E-2</v>
      </c>
      <c r="H23" s="7">
        <f>(((H15*(10^-24))*$C$10)/$D$10)*$J$10</f>
        <v>0.20559999999999998</v>
      </c>
      <c r="I23" s="7">
        <f>(((I15*(10^-24))*$C$10)/$D$10)*$J$10</f>
        <v>0.30840000000000001</v>
      </c>
      <c r="J23" s="7">
        <f>(((J15*(10^-24))*$C$10)/$D$10)*$J$10</f>
        <v>0.41119999999999995</v>
      </c>
    </row>
    <row r="24" spans="1:49">
      <c r="A24" s="5" t="s">
        <v>74</v>
      </c>
      <c r="B24" s="7">
        <f>(((B15*(10^-24))*$C$11)/$D$11)*$J$11</f>
        <v>1.1292E-2</v>
      </c>
      <c r="C24" s="7">
        <f>(((C15*(10^-24))*$C$11)/$D$11)*$J$11</f>
        <v>5.6459999999999996E-2</v>
      </c>
      <c r="D24" s="7">
        <f>(((D15*(10^-24))*$C$11)/$D$11)*$J$11</f>
        <v>0.11291999999999999</v>
      </c>
      <c r="E24" s="7">
        <f>(((E15*(10^-24))*$C$11)/$D$11)*$J$11</f>
        <v>0.16938</v>
      </c>
      <c r="F24" s="7"/>
      <c r="G24" s="7">
        <f>(((G15*(10^-24))*$C$11)/$D$11)*$J$11</f>
        <v>0.22583999999999999</v>
      </c>
      <c r="H24" s="7">
        <f>(((H15*(10^-24))*$C$11)/$D$11)*$J$11</f>
        <v>0.56459999999999999</v>
      </c>
      <c r="I24" s="7">
        <f>(((I15*(10^-24))*$C$11)/$D$11)*$J$11</f>
        <v>0.84689999999999999</v>
      </c>
      <c r="J24" s="7">
        <f>(((J15*(10^-24))*$C$11)/$D$11)*$J$11</f>
        <v>1.1292</v>
      </c>
    </row>
  </sheetData>
  <mergeCells count="5">
    <mergeCell ref="E1:K1"/>
    <mergeCell ref="L1:Q1"/>
    <mergeCell ref="R1:V1"/>
    <mergeCell ref="AG1:AL1"/>
    <mergeCell ref="A14:J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07FC1-0F81-46C0-AE41-563D3FB878ED}">
  <dimension ref="A1:X22"/>
  <sheetViews>
    <sheetView topLeftCell="A12" zoomScale="85" zoomScaleNormal="85" workbookViewId="0">
      <selection activeCell="S21" activeCellId="8" sqref="S5 S7 S9 S11 S13 S15 S17 S19 S21"/>
    </sheetView>
  </sheetViews>
  <sheetFormatPr defaultColWidth="19.85546875" defaultRowHeight="14.45"/>
  <sheetData>
    <row r="1" spans="1:24">
      <c r="A1" s="52" t="s">
        <v>77</v>
      </c>
    </row>
    <row r="2" spans="1:24">
      <c r="A2" s="107" t="s">
        <v>4</v>
      </c>
      <c r="B2" s="107" t="s">
        <v>78</v>
      </c>
      <c r="C2" s="107" t="s">
        <v>79</v>
      </c>
      <c r="D2" s="118" t="s">
        <v>80</v>
      </c>
      <c r="E2" s="119"/>
      <c r="F2" s="119"/>
      <c r="G2" s="119"/>
      <c r="H2" s="120"/>
      <c r="I2" s="109" t="s">
        <v>81</v>
      </c>
      <c r="J2" s="110"/>
      <c r="K2" s="110"/>
      <c r="L2" s="110"/>
      <c r="M2" s="111"/>
      <c r="N2" s="112" t="s">
        <v>82</v>
      </c>
      <c r="O2" s="113"/>
      <c r="P2" s="113"/>
      <c r="Q2" s="113"/>
      <c r="R2" s="114"/>
      <c r="S2" s="115" t="s">
        <v>83</v>
      </c>
      <c r="T2" s="116"/>
      <c r="U2" s="116"/>
      <c r="V2" s="116"/>
      <c r="W2" s="117"/>
      <c r="X2" s="107" t="s">
        <v>84</v>
      </c>
    </row>
    <row r="3" spans="1:24" ht="27.95">
      <c r="A3" s="108"/>
      <c r="B3" s="108"/>
      <c r="C3" s="108"/>
      <c r="D3" s="50" t="s">
        <v>85</v>
      </c>
      <c r="E3" s="50" t="s">
        <v>86</v>
      </c>
      <c r="F3" s="51" t="s">
        <v>87</v>
      </c>
      <c r="G3" s="50" t="s">
        <v>88</v>
      </c>
      <c r="H3" s="50" t="s">
        <v>89</v>
      </c>
      <c r="I3" s="48" t="s">
        <v>85</v>
      </c>
      <c r="J3" s="48" t="s">
        <v>86</v>
      </c>
      <c r="K3" s="49" t="s">
        <v>87</v>
      </c>
      <c r="L3" s="48" t="s">
        <v>88</v>
      </c>
      <c r="M3" s="48" t="s">
        <v>89</v>
      </c>
      <c r="N3" s="46" t="s">
        <v>85</v>
      </c>
      <c r="O3" s="46" t="s">
        <v>90</v>
      </c>
      <c r="P3" s="47" t="s">
        <v>87</v>
      </c>
      <c r="Q3" s="46" t="s">
        <v>88</v>
      </c>
      <c r="R3" s="46" t="s">
        <v>89</v>
      </c>
      <c r="S3" s="44" t="s">
        <v>85</v>
      </c>
      <c r="T3" s="44" t="s">
        <v>90</v>
      </c>
      <c r="U3" s="45" t="s">
        <v>87</v>
      </c>
      <c r="V3" s="44" t="s">
        <v>88</v>
      </c>
      <c r="W3" s="44" t="s">
        <v>89</v>
      </c>
      <c r="X3" s="108"/>
    </row>
    <row r="4" spans="1:24" ht="27.95">
      <c r="A4" s="107" t="s">
        <v>66</v>
      </c>
      <c r="B4" s="30" t="s">
        <v>91</v>
      </c>
      <c r="C4" s="30">
        <v>14</v>
      </c>
      <c r="D4" s="42" t="s">
        <v>92</v>
      </c>
      <c r="E4" s="28">
        <v>0.97499999999999998</v>
      </c>
      <c r="F4" s="27">
        <v>3.46</v>
      </c>
      <c r="G4" s="27">
        <v>0.51600000000000001</v>
      </c>
      <c r="H4" s="27">
        <v>177.09</v>
      </c>
      <c r="I4" s="42" t="s">
        <v>93</v>
      </c>
      <c r="J4" s="33">
        <v>0.97374644331881754</v>
      </c>
      <c r="K4" s="41">
        <v>3.9250693170000002</v>
      </c>
      <c r="L4" s="43">
        <v>0.52949229799999997</v>
      </c>
      <c r="M4" s="31">
        <v>187.33</v>
      </c>
      <c r="N4" s="42" t="s">
        <v>94</v>
      </c>
      <c r="O4" s="33">
        <v>0.98177676142680537</v>
      </c>
      <c r="P4" s="41">
        <v>2.5965729460000002</v>
      </c>
      <c r="Q4" s="43">
        <v>0.43066169599999998</v>
      </c>
      <c r="R4" s="31">
        <v>140.61000000000001</v>
      </c>
      <c r="S4" s="42" t="s">
        <v>95</v>
      </c>
      <c r="T4" s="28">
        <v>0.97709618486745964</v>
      </c>
      <c r="U4" s="41">
        <v>12.15677988</v>
      </c>
      <c r="V4" s="40">
        <v>0.931848389</v>
      </c>
      <c r="W4" s="27">
        <v>187.33</v>
      </c>
      <c r="X4" s="27">
        <v>173.09</v>
      </c>
    </row>
    <row r="5" spans="1:24" ht="27.95">
      <c r="A5" s="108"/>
      <c r="B5" s="22" t="s">
        <v>96</v>
      </c>
      <c r="C5" s="22">
        <v>32</v>
      </c>
      <c r="D5" s="38" t="s">
        <v>97</v>
      </c>
      <c r="E5" s="21">
        <v>0.90990000000000004</v>
      </c>
      <c r="F5" s="20">
        <v>66349</v>
      </c>
      <c r="G5" s="19">
        <v>46.26</v>
      </c>
      <c r="H5" s="19">
        <v>153.66</v>
      </c>
      <c r="I5" s="38" t="s">
        <v>98</v>
      </c>
      <c r="J5" s="25">
        <v>0.90505689810978029</v>
      </c>
      <c r="K5" s="26">
        <v>70900</v>
      </c>
      <c r="L5" s="39">
        <v>47.085259999999998</v>
      </c>
      <c r="M5" s="23">
        <v>160.83000000000001</v>
      </c>
      <c r="N5" s="38" t="s">
        <v>99</v>
      </c>
      <c r="O5" s="25">
        <v>0.86520438776151976</v>
      </c>
      <c r="P5" s="24">
        <v>109000</v>
      </c>
      <c r="Q5" s="23">
        <v>58.422613699999999</v>
      </c>
      <c r="R5" s="23">
        <v>172.46</v>
      </c>
      <c r="S5" s="38" t="s">
        <v>100</v>
      </c>
      <c r="T5" s="21">
        <v>0.89239211994461154</v>
      </c>
      <c r="U5" s="20">
        <v>921000</v>
      </c>
      <c r="V5" s="19">
        <v>169.66960359999999</v>
      </c>
      <c r="W5" s="19">
        <v>160.83000000000001</v>
      </c>
      <c r="X5" s="19">
        <v>161.94999999999999</v>
      </c>
    </row>
    <row r="6" spans="1:24" ht="27.95">
      <c r="A6" s="107" t="s">
        <v>67</v>
      </c>
      <c r="B6" s="30" t="s">
        <v>91</v>
      </c>
      <c r="C6" s="30">
        <v>7</v>
      </c>
      <c r="D6" s="37" t="s">
        <v>101</v>
      </c>
      <c r="E6" s="28">
        <v>0.95784405841501596</v>
      </c>
      <c r="F6" s="27">
        <v>19.34914424389267</v>
      </c>
      <c r="G6" s="27">
        <v>1.6625773556178487</v>
      </c>
      <c r="H6" s="27">
        <v>99.76</v>
      </c>
      <c r="I6" s="30" t="s">
        <v>102</v>
      </c>
      <c r="J6" s="33">
        <v>0.84764827708568768</v>
      </c>
      <c r="K6" s="32">
        <v>82.297254403755247</v>
      </c>
      <c r="L6" s="31">
        <v>3.4288118392685085</v>
      </c>
      <c r="M6" s="31">
        <v>148.93</v>
      </c>
      <c r="N6" s="30" t="s">
        <v>103</v>
      </c>
      <c r="O6" s="33">
        <v>0.99129439687653265</v>
      </c>
      <c r="P6" s="32">
        <v>3.003499538133064</v>
      </c>
      <c r="Q6" s="31">
        <v>0.65503539033432212</v>
      </c>
      <c r="R6" s="31">
        <v>97.38</v>
      </c>
      <c r="S6" s="30" t="s">
        <v>104</v>
      </c>
      <c r="T6" s="28">
        <v>0.86599440777972636</v>
      </c>
      <c r="U6" s="29">
        <v>48.635267432559331</v>
      </c>
      <c r="V6" s="28">
        <v>2.6358860649710327</v>
      </c>
      <c r="W6" s="27">
        <v>148.93</v>
      </c>
      <c r="X6" s="27">
        <v>123.75</v>
      </c>
    </row>
    <row r="7" spans="1:24" ht="27.95">
      <c r="A7" s="108"/>
      <c r="B7" s="22" t="s">
        <v>96</v>
      </c>
      <c r="C7" s="22">
        <v>21</v>
      </c>
      <c r="D7" s="22" t="s">
        <v>105</v>
      </c>
      <c r="E7" s="21">
        <v>0.81711120286993166</v>
      </c>
      <c r="F7" s="20">
        <v>20293.334692412023</v>
      </c>
      <c r="G7" s="19">
        <v>31.352815917867598</v>
      </c>
      <c r="H7" s="19">
        <v>152.19</v>
      </c>
      <c r="I7" s="22" t="s">
        <v>106</v>
      </c>
      <c r="J7" s="25">
        <v>0.76690118974314514</v>
      </c>
      <c r="K7" s="26">
        <v>33874.0891137566</v>
      </c>
      <c r="L7" s="23">
        <v>40.16281691514974</v>
      </c>
      <c r="M7" s="23">
        <v>152.49</v>
      </c>
      <c r="N7" s="22" t="s">
        <v>107</v>
      </c>
      <c r="O7" s="25">
        <v>0.82586487069088521</v>
      </c>
      <c r="P7" s="24">
        <v>19592.672248579544</v>
      </c>
      <c r="Q7" s="23">
        <v>30.544793218967811</v>
      </c>
      <c r="R7" s="23">
        <v>146.32</v>
      </c>
      <c r="S7" s="22" t="s">
        <v>108</v>
      </c>
      <c r="T7" s="21">
        <v>0.73321242222851502</v>
      </c>
      <c r="U7" s="20">
        <v>270131.9087273092</v>
      </c>
      <c r="V7" s="19">
        <v>113.41703674981974</v>
      </c>
      <c r="W7" s="19">
        <v>152.49</v>
      </c>
      <c r="X7" s="19">
        <v>150.87</v>
      </c>
    </row>
    <row r="8" spans="1:24" ht="27.95">
      <c r="A8" s="107" t="s">
        <v>68</v>
      </c>
      <c r="B8" s="30" t="s">
        <v>91</v>
      </c>
      <c r="C8" s="30">
        <v>6</v>
      </c>
      <c r="D8" s="30" t="s">
        <v>109</v>
      </c>
      <c r="E8" s="28">
        <v>0.998</v>
      </c>
      <c r="F8" s="27">
        <v>4.6762631471951109E-2</v>
      </c>
      <c r="G8" s="27">
        <v>8.8282342016916676E-2</v>
      </c>
      <c r="H8" s="27">
        <v>262.52999999999997</v>
      </c>
      <c r="I8" s="30" t="s">
        <v>110</v>
      </c>
      <c r="J8" s="33">
        <v>0.99747970858485469</v>
      </c>
      <c r="K8" s="32">
        <v>0.13289809978465791</v>
      </c>
      <c r="L8" s="31">
        <v>0.1488276966745202</v>
      </c>
      <c r="M8" s="31">
        <v>275.31</v>
      </c>
      <c r="N8" s="30" t="s">
        <v>111</v>
      </c>
      <c r="O8" s="33">
        <v>0.99880903242633712</v>
      </c>
      <c r="P8" s="32">
        <v>4.3751095935786119E-2</v>
      </c>
      <c r="Q8" s="31">
        <v>8.5392325900112476E-2</v>
      </c>
      <c r="R8" s="31">
        <v>239.56</v>
      </c>
      <c r="S8" s="30" t="s">
        <v>112</v>
      </c>
      <c r="T8" s="28">
        <v>0.99900500289095651</v>
      </c>
      <c r="U8" s="29">
        <v>0.29733025602941332</v>
      </c>
      <c r="V8" s="28">
        <v>0.22260961944976432</v>
      </c>
      <c r="W8" s="27">
        <v>275.31</v>
      </c>
      <c r="X8" s="27">
        <v>263.18</v>
      </c>
    </row>
    <row r="9" spans="1:24" ht="27.95">
      <c r="A9" s="108"/>
      <c r="B9" s="22" t="s">
        <v>96</v>
      </c>
      <c r="C9" s="22">
        <v>16</v>
      </c>
      <c r="D9" s="22" t="s">
        <v>113</v>
      </c>
      <c r="E9" s="21">
        <v>0.97264964225302897</v>
      </c>
      <c r="F9" s="19">
        <v>3279.9810389042632</v>
      </c>
      <c r="G9" s="19">
        <v>14.31777967882997</v>
      </c>
      <c r="H9" s="19">
        <v>155.26</v>
      </c>
      <c r="I9" s="22" t="s">
        <v>114</v>
      </c>
      <c r="J9" s="25">
        <v>0.97182142886373524</v>
      </c>
      <c r="K9" s="26">
        <v>3779.5335593747359</v>
      </c>
      <c r="L9" s="23">
        <v>15.36947778751513</v>
      </c>
      <c r="M9" s="23">
        <v>158.75</v>
      </c>
      <c r="N9" s="22" t="s">
        <v>115</v>
      </c>
      <c r="O9" s="25">
        <v>0.97265266823565699</v>
      </c>
      <c r="P9" s="26">
        <v>3278.041806910936</v>
      </c>
      <c r="Q9" s="23">
        <v>14.31354648338187</v>
      </c>
      <c r="R9" s="23">
        <v>154.61000000000001</v>
      </c>
      <c r="S9" s="22" t="s">
        <v>116</v>
      </c>
      <c r="T9" s="21">
        <v>0.96747242978498682</v>
      </c>
      <c r="U9" s="20">
        <v>102405.19050053545</v>
      </c>
      <c r="V9" s="21">
        <v>80.002027513579094</v>
      </c>
      <c r="W9" s="19">
        <v>158.75</v>
      </c>
      <c r="X9" s="19">
        <v>156.84</v>
      </c>
    </row>
    <row r="10" spans="1:24" ht="27.95">
      <c r="A10" s="107" t="s">
        <v>69</v>
      </c>
      <c r="B10" s="30" t="s">
        <v>91</v>
      </c>
      <c r="C10" s="30">
        <v>7</v>
      </c>
      <c r="D10" s="37" t="s">
        <v>117</v>
      </c>
      <c r="E10" s="28">
        <v>0.99295270432752003</v>
      </c>
      <c r="F10" s="27">
        <v>20.124252613776132</v>
      </c>
      <c r="G10" s="27">
        <v>1.6955510108927563</v>
      </c>
      <c r="H10" s="27">
        <v>95.09</v>
      </c>
      <c r="I10" s="30" t="s">
        <v>118</v>
      </c>
      <c r="J10" s="33">
        <v>0.86217826005758902</v>
      </c>
      <c r="K10" s="32">
        <v>483.95132125621024</v>
      </c>
      <c r="L10" s="31">
        <v>8.3148002403305803</v>
      </c>
      <c r="M10" s="31">
        <v>135.82</v>
      </c>
      <c r="N10" s="30" t="s">
        <v>103</v>
      </c>
      <c r="O10" s="33">
        <v>0.99942865861762598</v>
      </c>
      <c r="P10" s="32">
        <v>1.6083461526341851</v>
      </c>
      <c r="Q10" s="31">
        <v>0.47933676688795518</v>
      </c>
      <c r="R10" s="31">
        <v>98.1</v>
      </c>
      <c r="S10" s="30" t="s">
        <v>119</v>
      </c>
      <c r="T10" s="28">
        <v>0.88695710652793325</v>
      </c>
      <c r="U10" s="29">
        <v>294.72702500150695</v>
      </c>
      <c r="V10" s="28">
        <v>6.4887487788094393</v>
      </c>
      <c r="W10" s="27">
        <v>135.82</v>
      </c>
      <c r="X10" s="27">
        <v>116.21</v>
      </c>
    </row>
    <row r="11" spans="1:24" ht="27.95">
      <c r="A11" s="108"/>
      <c r="B11" s="22" t="s">
        <v>96</v>
      </c>
      <c r="C11" s="22">
        <v>13</v>
      </c>
      <c r="D11" s="60" t="s">
        <v>120</v>
      </c>
      <c r="E11" s="21">
        <v>0.98396756699816879</v>
      </c>
      <c r="F11" s="19">
        <v>8722.6771768495109</v>
      </c>
      <c r="G11" s="19">
        <v>25.903188364561654</v>
      </c>
      <c r="H11" s="19">
        <v>147.88</v>
      </c>
      <c r="I11" s="22" t="s">
        <v>121</v>
      </c>
      <c r="J11" s="25">
        <v>0.49584361581568415</v>
      </c>
      <c r="K11" s="26">
        <v>312233.77197387628</v>
      </c>
      <c r="L11" s="23">
        <v>154.97736111938718</v>
      </c>
      <c r="M11" s="23">
        <v>125.94</v>
      </c>
      <c r="N11" s="36" t="s">
        <v>103</v>
      </c>
      <c r="O11" s="35">
        <v>0.98963802800938361</v>
      </c>
      <c r="P11" s="26">
        <v>4930.2302590074751</v>
      </c>
      <c r="Q11" s="23">
        <v>19.47430310594229</v>
      </c>
      <c r="R11" s="23">
        <v>142.94</v>
      </c>
      <c r="S11" s="22" t="s">
        <v>122</v>
      </c>
      <c r="T11" s="21">
        <v>0.52410850442032553</v>
      </c>
      <c r="U11" s="20">
        <v>242625.91316189378</v>
      </c>
      <c r="V11" s="19">
        <v>136.61453722676859</v>
      </c>
      <c r="W11" s="19">
        <v>125.94</v>
      </c>
      <c r="X11" s="19">
        <v>135.68</v>
      </c>
    </row>
    <row r="12" spans="1:24" ht="27.95">
      <c r="A12" s="107" t="s">
        <v>70</v>
      </c>
      <c r="B12" s="30" t="s">
        <v>91</v>
      </c>
      <c r="C12" s="30">
        <v>9</v>
      </c>
      <c r="D12" s="30" t="s">
        <v>123</v>
      </c>
      <c r="E12" s="28">
        <v>0.98478111797678092</v>
      </c>
      <c r="F12" s="27">
        <v>4.53</v>
      </c>
      <c r="G12" s="27">
        <v>0.70976340434508867</v>
      </c>
      <c r="H12" s="27">
        <v>115.6</v>
      </c>
      <c r="I12" s="30" t="s">
        <v>124</v>
      </c>
      <c r="J12" s="33">
        <v>0.97435167163307346</v>
      </c>
      <c r="K12" s="32">
        <v>25.317834893302834</v>
      </c>
      <c r="L12" s="31">
        <v>1.677227702466942</v>
      </c>
      <c r="M12" s="31">
        <v>136.72</v>
      </c>
      <c r="N12" s="34" t="s">
        <v>103</v>
      </c>
      <c r="O12" s="33">
        <v>0.99301420012311103</v>
      </c>
      <c r="P12" s="32">
        <v>2.2432999603023589</v>
      </c>
      <c r="Q12" s="31">
        <v>0.49925499611391627</v>
      </c>
      <c r="R12" s="31">
        <v>100.39</v>
      </c>
      <c r="S12" s="30" t="s">
        <v>125</v>
      </c>
      <c r="T12" s="28">
        <v>0.98113622241532117</v>
      </c>
      <c r="U12" s="29">
        <v>5.6771450833238593</v>
      </c>
      <c r="V12" s="28">
        <v>0.79422534468946249</v>
      </c>
      <c r="W12" s="27">
        <v>136.72</v>
      </c>
      <c r="X12" s="27">
        <v>122.36</v>
      </c>
    </row>
    <row r="13" spans="1:24" ht="27.95">
      <c r="A13" s="108"/>
      <c r="B13" s="22" t="s">
        <v>96</v>
      </c>
      <c r="C13" s="22">
        <v>17</v>
      </c>
      <c r="D13" s="22" t="s">
        <v>126</v>
      </c>
      <c r="E13" s="21">
        <v>0.78948197787333729</v>
      </c>
      <c r="F13" s="20">
        <v>23642.582964579171</v>
      </c>
      <c r="G13" s="19">
        <v>37.292628955156943</v>
      </c>
      <c r="H13" s="19">
        <v>150.69</v>
      </c>
      <c r="I13" s="22" t="s">
        <v>127</v>
      </c>
      <c r="J13" s="25">
        <v>0.75360829485126313</v>
      </c>
      <c r="K13" s="26">
        <v>35373.702923027413</v>
      </c>
      <c r="L13" s="23">
        <v>45.615853102794539</v>
      </c>
      <c r="M13" s="23">
        <v>152.63999999999999</v>
      </c>
      <c r="N13" s="22" t="s">
        <v>128</v>
      </c>
      <c r="O13" s="25">
        <v>0.79468165170995575</v>
      </c>
      <c r="P13" s="24">
        <v>22869.661822427937</v>
      </c>
      <c r="Q13" s="23">
        <v>36.67798010862515</v>
      </c>
      <c r="R13" s="23">
        <v>153.07</v>
      </c>
      <c r="S13" s="22" t="s">
        <v>129</v>
      </c>
      <c r="T13" s="21">
        <v>0.76552644737047626</v>
      </c>
      <c r="U13" s="20">
        <v>32198.508379926534</v>
      </c>
      <c r="V13" s="21">
        <v>43.520453865987669</v>
      </c>
      <c r="W13" s="19">
        <v>152.63999999999999</v>
      </c>
      <c r="X13" s="19">
        <v>152.26</v>
      </c>
    </row>
    <row r="14" spans="1:24" ht="27.95">
      <c r="A14" s="107" t="s">
        <v>71</v>
      </c>
      <c r="B14" s="30" t="s">
        <v>91</v>
      </c>
      <c r="C14" s="30">
        <v>10</v>
      </c>
      <c r="D14" s="30" t="s">
        <v>130</v>
      </c>
      <c r="E14" s="28">
        <v>0.55206985126355379</v>
      </c>
      <c r="F14" s="27">
        <v>2.5</v>
      </c>
      <c r="G14" s="27">
        <v>0.49994066778407459</v>
      </c>
      <c r="H14" s="27">
        <v>334.17</v>
      </c>
      <c r="I14" s="30" t="s">
        <v>131</v>
      </c>
      <c r="J14" s="33">
        <v>0.53771730217546632</v>
      </c>
      <c r="K14" s="32">
        <v>2.7294864561183498</v>
      </c>
      <c r="L14" s="31">
        <v>0.5224448732754825</v>
      </c>
      <c r="M14" s="31">
        <v>261.52999999999997</v>
      </c>
      <c r="N14" s="30" t="s">
        <v>132</v>
      </c>
      <c r="O14" s="33">
        <v>0.52745909071004871</v>
      </c>
      <c r="P14" s="32">
        <v>3.3602798440050976</v>
      </c>
      <c r="Q14" s="31">
        <v>0.57967920818372443</v>
      </c>
      <c r="R14" s="31">
        <v>230.96</v>
      </c>
      <c r="S14" s="30" t="s">
        <v>133</v>
      </c>
      <c r="T14" s="28">
        <v>0.52814375438305772</v>
      </c>
      <c r="U14" s="29">
        <v>3.2039971904488382</v>
      </c>
      <c r="V14" s="28">
        <v>0.56603861974681891</v>
      </c>
      <c r="W14" s="27">
        <v>261.52999999999997</v>
      </c>
      <c r="X14" s="27">
        <v>272.05</v>
      </c>
    </row>
    <row r="15" spans="1:24" ht="27.95">
      <c r="A15" s="108"/>
      <c r="B15" s="22" t="s">
        <v>96</v>
      </c>
      <c r="C15" s="22">
        <v>17</v>
      </c>
      <c r="D15" s="22" t="s">
        <v>134</v>
      </c>
      <c r="E15" s="21">
        <v>0.98605370932980985</v>
      </c>
      <c r="F15" s="20">
        <v>13018.677409912965</v>
      </c>
      <c r="G15" s="19">
        <v>27.673173896831784</v>
      </c>
      <c r="H15" s="19">
        <v>157.02000000000001</v>
      </c>
      <c r="I15" s="22" t="s">
        <v>135</v>
      </c>
      <c r="J15" s="25">
        <v>0.9468791830902924</v>
      </c>
      <c r="K15" s="26">
        <v>153705.29136630494</v>
      </c>
      <c r="L15" s="23">
        <v>95.08673791559842</v>
      </c>
      <c r="M15" s="23">
        <v>146.22</v>
      </c>
      <c r="N15" s="22" t="s">
        <v>136</v>
      </c>
      <c r="O15" s="25">
        <v>0.98851472706714683</v>
      </c>
      <c r="P15" s="24">
        <v>10491.984123292117</v>
      </c>
      <c r="Q15" s="23">
        <v>24.843017865473634</v>
      </c>
      <c r="R15" s="23">
        <v>156.86000000000001</v>
      </c>
      <c r="S15" s="22" t="s">
        <v>137</v>
      </c>
      <c r="T15" s="21">
        <v>0.966873184798826</v>
      </c>
      <c r="U15" s="20">
        <v>145419.42334673888</v>
      </c>
      <c r="V15" s="21">
        <v>92.488289671064607</v>
      </c>
      <c r="W15" s="19">
        <v>146.22</v>
      </c>
      <c r="X15" s="19">
        <v>151.58000000000001</v>
      </c>
    </row>
    <row r="16" spans="1:24" ht="27.95">
      <c r="A16" s="107" t="s">
        <v>72</v>
      </c>
      <c r="B16" s="30" t="s">
        <v>91</v>
      </c>
      <c r="C16" s="30">
        <v>11</v>
      </c>
      <c r="D16" s="30" t="s">
        <v>138</v>
      </c>
      <c r="E16" s="28">
        <v>0.94167667321296189</v>
      </c>
      <c r="F16" s="27">
        <v>3.7085694272252341</v>
      </c>
      <c r="G16" s="27">
        <v>0.58063988426760182</v>
      </c>
      <c r="H16" s="27">
        <v>147.52000000000001</v>
      </c>
      <c r="I16" s="30" t="s">
        <v>139</v>
      </c>
      <c r="J16" s="33">
        <v>0.92716544207789942</v>
      </c>
      <c r="K16" s="32">
        <v>5.8626971648098891</v>
      </c>
      <c r="L16" s="31">
        <v>0.73004963497571296</v>
      </c>
      <c r="M16" s="31">
        <v>174.33</v>
      </c>
      <c r="N16" s="30" t="s">
        <v>103</v>
      </c>
      <c r="O16" s="33">
        <v>0.99132351525960249</v>
      </c>
      <c r="P16" s="32">
        <v>0.78597915301412091</v>
      </c>
      <c r="Q16" s="31">
        <v>0.26730628551160368</v>
      </c>
      <c r="R16" s="31">
        <v>97.12</v>
      </c>
      <c r="S16" s="30" t="s">
        <v>140</v>
      </c>
      <c r="T16" s="28">
        <v>0.93694762690769284</v>
      </c>
      <c r="U16" s="29">
        <v>3.8537145955830479</v>
      </c>
      <c r="V16" s="28">
        <v>0.59189331007162926</v>
      </c>
      <c r="W16" s="27">
        <v>174.33</v>
      </c>
      <c r="X16" s="27">
        <v>148.33000000000001</v>
      </c>
    </row>
    <row r="17" spans="1:24" ht="27.95">
      <c r="A17" s="108"/>
      <c r="B17" s="22" t="s">
        <v>96</v>
      </c>
      <c r="C17" s="22">
        <v>15</v>
      </c>
      <c r="D17" s="22" t="s">
        <v>141</v>
      </c>
      <c r="E17" s="21">
        <v>0.99700744839759459</v>
      </c>
      <c r="F17" s="19">
        <v>442.97893964523126</v>
      </c>
      <c r="G17" s="19">
        <v>5.4343287818903709</v>
      </c>
      <c r="H17" s="19">
        <v>144.75</v>
      </c>
      <c r="I17" s="22" t="s">
        <v>142</v>
      </c>
      <c r="J17" s="25">
        <v>0.99670911517675342</v>
      </c>
      <c r="K17" s="26">
        <v>938.02141331815221</v>
      </c>
      <c r="L17" s="23">
        <v>7.9078923164062376</v>
      </c>
      <c r="M17" s="23">
        <v>145.33000000000001</v>
      </c>
      <c r="N17" s="22" t="s">
        <v>143</v>
      </c>
      <c r="O17" s="25">
        <v>0.98204044986107142</v>
      </c>
      <c r="P17" s="26">
        <v>6374.5797738865112</v>
      </c>
      <c r="Q17" s="23">
        <v>20.614848651536771</v>
      </c>
      <c r="R17" s="23">
        <v>154.06</v>
      </c>
      <c r="S17" s="22" t="s">
        <v>144</v>
      </c>
      <c r="T17" s="21">
        <v>0.99558606007279549</v>
      </c>
      <c r="U17" s="20">
        <v>112054.2798427939</v>
      </c>
      <c r="V17" s="21">
        <v>86.430812346367119</v>
      </c>
      <c r="W17" s="19">
        <v>145.33000000000001</v>
      </c>
      <c r="X17" s="19">
        <v>147.37</v>
      </c>
    </row>
    <row r="18" spans="1:24" ht="27.95">
      <c r="A18" s="107" t="s">
        <v>73</v>
      </c>
      <c r="B18" s="30" t="s">
        <v>91</v>
      </c>
      <c r="C18" s="30">
        <v>12</v>
      </c>
      <c r="D18" s="30" t="s">
        <v>145</v>
      </c>
      <c r="E18" s="28">
        <v>0.8408528675824648</v>
      </c>
      <c r="F18" s="27">
        <v>20.309623132134913</v>
      </c>
      <c r="G18" s="27">
        <v>1.3009491128958797</v>
      </c>
      <c r="H18" s="27">
        <v>163.47</v>
      </c>
      <c r="I18" s="30" t="s">
        <v>146</v>
      </c>
      <c r="J18" s="33">
        <v>0.79086610399121493</v>
      </c>
      <c r="K18" s="32">
        <v>40.809132861024409</v>
      </c>
      <c r="L18" s="31">
        <v>1.8441152544654129</v>
      </c>
      <c r="M18" s="31">
        <v>237.42</v>
      </c>
      <c r="N18" s="30" t="s">
        <v>147</v>
      </c>
      <c r="O18" s="33">
        <v>0.87758168557051519</v>
      </c>
      <c r="P18" s="32">
        <v>16.277471076944746</v>
      </c>
      <c r="Q18" s="31">
        <v>1.1646698772951625</v>
      </c>
      <c r="R18" s="31">
        <v>126.5</v>
      </c>
      <c r="S18" s="30" t="s">
        <v>148</v>
      </c>
      <c r="T18" s="28">
        <v>0.8073134458838287</v>
      </c>
      <c r="U18" s="29">
        <v>32.63283516278927</v>
      </c>
      <c r="V18" s="28">
        <v>1.6490612269507883</v>
      </c>
      <c r="W18" s="27">
        <v>237.42</v>
      </c>
      <c r="X18" s="27">
        <v>191.2</v>
      </c>
    </row>
    <row r="19" spans="1:24" ht="27.95">
      <c r="A19" s="108"/>
      <c r="B19" s="22" t="s">
        <v>96</v>
      </c>
      <c r="C19" s="22">
        <v>15</v>
      </c>
      <c r="D19" s="22" t="s">
        <v>149</v>
      </c>
      <c r="E19" s="21">
        <v>0.81269999999999998</v>
      </c>
      <c r="F19" s="20">
        <v>127189.87809587381</v>
      </c>
      <c r="G19" s="19">
        <v>89.159224878820666</v>
      </c>
      <c r="H19" s="19">
        <v>84.48</v>
      </c>
      <c r="I19" s="22" t="s">
        <v>150</v>
      </c>
      <c r="J19" s="25">
        <v>0.80219638350972988</v>
      </c>
      <c r="K19" s="26">
        <v>255398.60965040553</v>
      </c>
      <c r="L19" s="23">
        <v>126.3424437912705</v>
      </c>
      <c r="M19" s="23">
        <v>114.26</v>
      </c>
      <c r="N19" s="22" t="s">
        <v>151</v>
      </c>
      <c r="O19" s="25">
        <v>0.8237306849902144</v>
      </c>
      <c r="P19" s="24">
        <v>116918.58043160234</v>
      </c>
      <c r="Q19" s="23">
        <v>85.483397668641757</v>
      </c>
      <c r="R19" s="23">
        <v>80.58</v>
      </c>
      <c r="S19" s="22" t="s">
        <v>152</v>
      </c>
      <c r="T19" s="21">
        <v>0.78664267486097517</v>
      </c>
      <c r="U19" s="20">
        <v>146776.0558340748</v>
      </c>
      <c r="V19" s="21">
        <v>95.778408264230805</v>
      </c>
      <c r="W19" s="19">
        <v>114.26</v>
      </c>
      <c r="X19" s="19">
        <v>98.4</v>
      </c>
    </row>
    <row r="20" spans="1:24" ht="27.95">
      <c r="A20" s="107" t="s">
        <v>74</v>
      </c>
      <c r="B20" s="30" t="s">
        <v>91</v>
      </c>
      <c r="C20" s="30">
        <v>10</v>
      </c>
      <c r="D20" s="30" t="s">
        <v>153</v>
      </c>
      <c r="E20" s="28">
        <v>0.82475733373552362</v>
      </c>
      <c r="F20" s="27">
        <v>65.207889149699028</v>
      </c>
      <c r="G20" s="27">
        <v>2.553583543761571</v>
      </c>
      <c r="H20" s="27">
        <v>118.45</v>
      </c>
      <c r="I20" s="30" t="s">
        <v>154</v>
      </c>
      <c r="J20" s="33">
        <v>0.81892526013856515</v>
      </c>
      <c r="K20" s="32">
        <v>80.953975472889383</v>
      </c>
      <c r="L20" s="31">
        <v>2.8452412107392475</v>
      </c>
      <c r="M20" s="31">
        <v>138.38999999999999</v>
      </c>
      <c r="N20" s="30" t="s">
        <v>103</v>
      </c>
      <c r="O20" s="33">
        <v>0.99481670039956727</v>
      </c>
      <c r="P20" s="32">
        <v>9.9754075028707483</v>
      </c>
      <c r="Q20" s="31">
        <v>0.99876961822387988</v>
      </c>
      <c r="R20" s="31">
        <v>90.61</v>
      </c>
      <c r="S20" s="30" t="s">
        <v>155</v>
      </c>
      <c r="T20" s="28">
        <v>0.82301786322722637</v>
      </c>
      <c r="U20" s="29">
        <v>65.602213196630657</v>
      </c>
      <c r="V20" s="28">
        <v>2.5612929000141835</v>
      </c>
      <c r="W20" s="27">
        <v>138.38999999999999</v>
      </c>
      <c r="X20" s="27">
        <v>121.46</v>
      </c>
    </row>
    <row r="21" spans="1:24" ht="27.95">
      <c r="A21" s="108"/>
      <c r="B21" s="22" t="s">
        <v>96</v>
      </c>
      <c r="C21" s="22">
        <v>13</v>
      </c>
      <c r="D21" s="22" t="s">
        <v>156</v>
      </c>
      <c r="E21" s="21">
        <v>0.92026531102899034</v>
      </c>
      <c r="F21" s="20">
        <v>370684.25356732128</v>
      </c>
      <c r="G21" s="19">
        <v>168.86140278741144</v>
      </c>
      <c r="H21" s="19">
        <v>165.11</v>
      </c>
      <c r="I21" s="22" t="s">
        <v>157</v>
      </c>
      <c r="J21" s="25">
        <v>0.83957125242185116</v>
      </c>
      <c r="K21" s="26">
        <v>1224043.9213135077</v>
      </c>
      <c r="L21" s="23">
        <v>306.85049244937454</v>
      </c>
      <c r="M21" s="23">
        <v>110.8</v>
      </c>
      <c r="N21" s="22" t="s">
        <v>158</v>
      </c>
      <c r="O21" s="25">
        <v>0.93004619227334229</v>
      </c>
      <c r="P21" s="24">
        <v>322650.68872669525</v>
      </c>
      <c r="Q21" s="23">
        <v>157.54137154477019</v>
      </c>
      <c r="R21" s="23">
        <v>154.62</v>
      </c>
      <c r="S21" s="22" t="s">
        <v>159</v>
      </c>
      <c r="T21" s="21">
        <v>0.85680170502306729</v>
      </c>
      <c r="U21" s="20">
        <v>1373203.5751533606</v>
      </c>
      <c r="V21" s="19">
        <v>325.00929870169284</v>
      </c>
      <c r="W21" s="19">
        <v>110.8</v>
      </c>
      <c r="X21" s="19">
        <v>135.33000000000001</v>
      </c>
    </row>
    <row r="22" spans="1:24" ht="16.5">
      <c r="A22" s="18" t="s">
        <v>160</v>
      </c>
      <c r="B22" s="16"/>
      <c r="C22" s="16"/>
      <c r="D22" s="16"/>
      <c r="E22" s="17">
        <f>AVERAGE(E4:E21)</f>
        <v>0.90317063695914912</v>
      </c>
      <c r="F22" s="16"/>
      <c r="G22" s="16"/>
      <c r="H22" s="16"/>
      <c r="I22" s="16"/>
      <c r="J22" s="17">
        <f>AVERAGE(J4:J21)</f>
        <v>0.84492587948030007</v>
      </c>
      <c r="K22" s="16"/>
      <c r="L22" s="16"/>
      <c r="M22" s="16"/>
      <c r="N22" s="16"/>
      <c r="O22" s="17">
        <f>AVERAGE(O4:O21)</f>
        <v>0.91821542788940691</v>
      </c>
      <c r="P22" s="16"/>
      <c r="Q22" s="16"/>
      <c r="R22" s="16"/>
      <c r="S22" s="16"/>
      <c r="T22" s="17">
        <f>AVERAGE(T4:T21)</f>
        <v>0.84967928685487659</v>
      </c>
      <c r="U22" s="16"/>
      <c r="V22" s="16"/>
      <c r="W22" s="16"/>
      <c r="X22" s="16"/>
    </row>
  </sheetData>
  <mergeCells count="17">
    <mergeCell ref="A10:A11"/>
    <mergeCell ref="A2:A3"/>
    <mergeCell ref="B2:B3"/>
    <mergeCell ref="C2:C3"/>
    <mergeCell ref="D2:H2"/>
    <mergeCell ref="X2:X3"/>
    <mergeCell ref="A4:A5"/>
    <mergeCell ref="A6:A7"/>
    <mergeCell ref="A8:A9"/>
    <mergeCell ref="I2:M2"/>
    <mergeCell ref="N2:R2"/>
    <mergeCell ref="S2:W2"/>
    <mergeCell ref="A12:A13"/>
    <mergeCell ref="A14:A15"/>
    <mergeCell ref="A16:A17"/>
    <mergeCell ref="A18:A19"/>
    <mergeCell ref="A20:A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ED19E-6E25-4ED2-85DD-74B6325375AE}">
  <dimension ref="A1:U21"/>
  <sheetViews>
    <sheetView workbookViewId="0">
      <selection activeCell="R4" sqref="R4:R21"/>
    </sheetView>
  </sheetViews>
  <sheetFormatPr defaultRowHeight="14.45"/>
  <cols>
    <col min="2" max="3" width="18.7109375" customWidth="1"/>
    <col min="7" max="8" width="18.7109375" customWidth="1"/>
    <col min="12" max="13" width="18.7109375" customWidth="1"/>
    <col min="17" max="18" width="18.7109375" customWidth="1"/>
  </cols>
  <sheetData>
    <row r="1" spans="1:21">
      <c r="A1" s="53" t="s">
        <v>161</v>
      </c>
    </row>
    <row r="2" spans="1:21">
      <c r="A2" s="128" t="s">
        <v>4</v>
      </c>
      <c r="B2" s="140" t="s">
        <v>80</v>
      </c>
      <c r="C2" s="141"/>
      <c r="D2" s="141"/>
      <c r="E2" s="141"/>
      <c r="F2" s="142"/>
      <c r="G2" s="143" t="s">
        <v>81</v>
      </c>
      <c r="H2" s="144"/>
      <c r="I2" s="144"/>
      <c r="J2" s="144"/>
      <c r="K2" s="145"/>
      <c r="L2" s="146" t="s">
        <v>82</v>
      </c>
      <c r="M2" s="147"/>
      <c r="N2" s="147"/>
      <c r="O2" s="147"/>
      <c r="P2" s="148"/>
      <c r="Q2" s="149" t="s">
        <v>83</v>
      </c>
      <c r="R2" s="150"/>
      <c r="S2" s="150"/>
      <c r="T2" s="150"/>
      <c r="U2" s="151"/>
    </row>
    <row r="3" spans="1:21" ht="39">
      <c r="A3" s="128"/>
      <c r="B3" s="54" t="s">
        <v>162</v>
      </c>
      <c r="C3" s="54" t="s">
        <v>163</v>
      </c>
      <c r="D3" s="54" t="s">
        <v>164</v>
      </c>
      <c r="E3" s="54" t="s">
        <v>165</v>
      </c>
      <c r="F3" s="54" t="s">
        <v>166</v>
      </c>
      <c r="G3" s="55" t="s">
        <v>162</v>
      </c>
      <c r="H3" s="55" t="s">
        <v>167</v>
      </c>
      <c r="I3" s="55" t="s">
        <v>164</v>
      </c>
      <c r="J3" s="55" t="s">
        <v>165</v>
      </c>
      <c r="K3" s="55" t="s">
        <v>166</v>
      </c>
      <c r="L3" s="56" t="s">
        <v>162</v>
      </c>
      <c r="M3" s="56" t="s">
        <v>167</v>
      </c>
      <c r="N3" s="56" t="s">
        <v>164</v>
      </c>
      <c r="O3" s="56" t="s">
        <v>165</v>
      </c>
      <c r="P3" s="56" t="s">
        <v>166</v>
      </c>
      <c r="Q3" s="57" t="s">
        <v>162</v>
      </c>
      <c r="R3" s="57" t="s">
        <v>167</v>
      </c>
      <c r="S3" s="57" t="s">
        <v>164</v>
      </c>
      <c r="T3" s="57" t="s">
        <v>165</v>
      </c>
      <c r="U3" s="57" t="s">
        <v>166</v>
      </c>
    </row>
    <row r="4" spans="1:21">
      <c r="A4" s="128" t="s">
        <v>66</v>
      </c>
      <c r="B4" s="121">
        <v>0.52</v>
      </c>
      <c r="C4" s="134" t="s">
        <v>168</v>
      </c>
      <c r="D4" s="152">
        <v>0.91056899999999996</v>
      </c>
      <c r="E4" s="130">
        <v>210731.35</v>
      </c>
      <c r="F4" s="131">
        <v>81.1501983</v>
      </c>
      <c r="G4" s="121">
        <v>0.45</v>
      </c>
      <c r="H4" s="138" t="s">
        <v>169</v>
      </c>
      <c r="I4" s="135">
        <v>0.91218437200000002</v>
      </c>
      <c r="J4" s="130">
        <v>329396.34000000003</v>
      </c>
      <c r="K4" s="131">
        <v>101.4575564</v>
      </c>
      <c r="L4" s="129">
        <v>-1.06</v>
      </c>
      <c r="M4" s="134" t="s">
        <v>170</v>
      </c>
      <c r="N4" s="136">
        <v>0.33260938800000001</v>
      </c>
      <c r="O4" s="137">
        <v>1050000000000</v>
      </c>
      <c r="P4" s="137">
        <v>181078.788</v>
      </c>
      <c r="Q4" s="121">
        <v>0.53</v>
      </c>
      <c r="R4" s="134" t="s">
        <v>171</v>
      </c>
      <c r="S4" s="135">
        <v>0.90825786100000006</v>
      </c>
      <c r="T4" s="130">
        <v>97400</v>
      </c>
      <c r="U4" s="131">
        <v>55.171175230000003</v>
      </c>
    </row>
    <row r="5" spans="1:21">
      <c r="A5" s="128"/>
      <c r="B5" s="121"/>
      <c r="C5" s="121"/>
      <c r="D5" s="152"/>
      <c r="E5" s="130"/>
      <c r="F5" s="131"/>
      <c r="G5" s="121"/>
      <c r="H5" s="139"/>
      <c r="I5" s="135"/>
      <c r="J5" s="130"/>
      <c r="K5" s="131"/>
      <c r="L5" s="129"/>
      <c r="M5" s="134"/>
      <c r="N5" s="136"/>
      <c r="O5" s="137"/>
      <c r="P5" s="137"/>
      <c r="Q5" s="121"/>
      <c r="R5" s="121"/>
      <c r="S5" s="135"/>
      <c r="T5" s="130"/>
      <c r="U5" s="131"/>
    </row>
    <row r="6" spans="1:21">
      <c r="A6" s="128" t="s">
        <v>67</v>
      </c>
      <c r="B6" s="129">
        <v>-1.86</v>
      </c>
      <c r="C6" s="131" t="s">
        <v>172</v>
      </c>
      <c r="D6" s="122">
        <v>0.48240601715584619</v>
      </c>
      <c r="E6" s="130">
        <v>14647252997.065563</v>
      </c>
      <c r="F6" s="130">
        <v>26410.002611804168</v>
      </c>
      <c r="G6" s="129">
        <v>-0.09</v>
      </c>
      <c r="H6" s="121" t="s">
        <v>173</v>
      </c>
      <c r="I6" s="122">
        <v>0.76184544340586491</v>
      </c>
      <c r="J6" s="123">
        <v>45449.480629487516</v>
      </c>
      <c r="K6" s="131">
        <v>46.521618440855519</v>
      </c>
      <c r="L6" s="121" t="s">
        <v>174</v>
      </c>
      <c r="M6" s="121" t="s">
        <v>175</v>
      </c>
      <c r="N6" s="132" t="s">
        <v>174</v>
      </c>
      <c r="O6" s="133" t="s">
        <v>174</v>
      </c>
      <c r="P6" s="132" t="s">
        <v>174</v>
      </c>
      <c r="Q6" s="129">
        <v>-0.1</v>
      </c>
      <c r="R6" s="121" t="s">
        <v>176</v>
      </c>
      <c r="S6" s="122">
        <v>0.72713993233188257</v>
      </c>
      <c r="T6" s="130">
        <v>401167.79998316616</v>
      </c>
      <c r="U6" s="131">
        <v>138.21442967587342</v>
      </c>
    </row>
    <row r="7" spans="1:21">
      <c r="A7" s="128"/>
      <c r="B7" s="129"/>
      <c r="C7" s="131"/>
      <c r="D7" s="122"/>
      <c r="E7" s="130"/>
      <c r="F7" s="130"/>
      <c r="G7" s="129"/>
      <c r="H7" s="121"/>
      <c r="I7" s="122"/>
      <c r="J7" s="123"/>
      <c r="K7" s="131"/>
      <c r="L7" s="121"/>
      <c r="M7" s="121"/>
      <c r="N7" s="132"/>
      <c r="O7" s="133"/>
      <c r="P7" s="132"/>
      <c r="Q7" s="129"/>
      <c r="R7" s="121"/>
      <c r="S7" s="122"/>
      <c r="T7" s="130"/>
      <c r="U7" s="131"/>
    </row>
    <row r="8" spans="1:21">
      <c r="A8" s="128" t="s">
        <v>68</v>
      </c>
      <c r="B8" s="121">
        <v>1.24</v>
      </c>
      <c r="C8" s="121" t="s">
        <v>177</v>
      </c>
      <c r="D8" s="122">
        <v>0.95524855343100235</v>
      </c>
      <c r="E8" s="130">
        <v>132439.24067384421</v>
      </c>
      <c r="F8" s="124">
        <v>90.980506385243118</v>
      </c>
      <c r="G8" s="121">
        <v>1.22</v>
      </c>
      <c r="H8" s="121" t="s">
        <v>178</v>
      </c>
      <c r="I8" s="122">
        <v>0.95072708400202366</v>
      </c>
      <c r="J8" s="123">
        <v>138251.43680877789</v>
      </c>
      <c r="K8" s="125">
        <v>92.955445244206203</v>
      </c>
      <c r="L8" s="121">
        <v>1.19</v>
      </c>
      <c r="M8" s="121" t="s">
        <v>179</v>
      </c>
      <c r="N8" s="124">
        <v>0.9653413625860866</v>
      </c>
      <c r="O8" s="123">
        <v>123005.3942295056</v>
      </c>
      <c r="P8" s="124">
        <v>87.680312153550759</v>
      </c>
      <c r="Q8" s="121">
        <v>1.35</v>
      </c>
      <c r="R8" s="121" t="s">
        <v>180</v>
      </c>
      <c r="S8" s="122">
        <v>0.96158466107819951</v>
      </c>
      <c r="T8" s="123">
        <v>121423.04033162736</v>
      </c>
      <c r="U8" s="124">
        <v>87.11452244446221</v>
      </c>
    </row>
    <row r="9" spans="1:21">
      <c r="A9" s="128"/>
      <c r="B9" s="121"/>
      <c r="C9" s="121"/>
      <c r="D9" s="122"/>
      <c r="E9" s="130"/>
      <c r="F9" s="124"/>
      <c r="G9" s="121"/>
      <c r="H9" s="121"/>
      <c r="I9" s="122"/>
      <c r="J9" s="123"/>
      <c r="K9" s="125"/>
      <c r="L9" s="121"/>
      <c r="M9" s="121"/>
      <c r="N9" s="124"/>
      <c r="O9" s="123"/>
      <c r="P9" s="124"/>
      <c r="Q9" s="121"/>
      <c r="R9" s="121"/>
      <c r="S9" s="122"/>
      <c r="T9" s="123"/>
      <c r="U9" s="124"/>
    </row>
    <row r="10" spans="1:21">
      <c r="A10" s="128" t="s">
        <v>69</v>
      </c>
      <c r="B10" s="121">
        <v>1.2</v>
      </c>
      <c r="C10" s="121" t="s">
        <v>181</v>
      </c>
      <c r="D10" s="122">
        <v>0.71838222228600435</v>
      </c>
      <c r="E10" s="123">
        <v>3541611.5866746008</v>
      </c>
      <c r="F10" s="124">
        <v>521.94986398449305</v>
      </c>
      <c r="G10" s="121">
        <v>0.31</v>
      </c>
      <c r="H10" s="121" t="s">
        <v>182</v>
      </c>
      <c r="I10" s="122">
        <v>0.47218539486340311</v>
      </c>
      <c r="J10" s="123">
        <v>344208.36255926196</v>
      </c>
      <c r="K10" s="125">
        <v>162.71928696596621</v>
      </c>
      <c r="L10" s="121" t="s">
        <v>174</v>
      </c>
      <c r="M10" s="121" t="s">
        <v>175</v>
      </c>
      <c r="N10" s="126" t="s">
        <v>174</v>
      </c>
      <c r="O10" s="127" t="s">
        <v>174</v>
      </c>
      <c r="P10" s="126" t="s">
        <v>174</v>
      </c>
      <c r="Q10" s="121">
        <v>0.38</v>
      </c>
      <c r="R10" s="121" t="s">
        <v>183</v>
      </c>
      <c r="S10" s="122">
        <v>0.49857253114913075</v>
      </c>
      <c r="T10" s="123">
        <v>290058.7223386385</v>
      </c>
      <c r="U10" s="124">
        <v>149.37271976724699</v>
      </c>
    </row>
    <row r="11" spans="1:21">
      <c r="A11" s="128"/>
      <c r="B11" s="121"/>
      <c r="C11" s="121"/>
      <c r="D11" s="122"/>
      <c r="E11" s="123"/>
      <c r="F11" s="124"/>
      <c r="G11" s="121"/>
      <c r="H11" s="121"/>
      <c r="I11" s="122"/>
      <c r="J11" s="123"/>
      <c r="K11" s="125"/>
      <c r="L11" s="121"/>
      <c r="M11" s="121"/>
      <c r="N11" s="124"/>
      <c r="O11" s="123"/>
      <c r="P11" s="124"/>
      <c r="Q11" s="121"/>
      <c r="R11" s="121"/>
      <c r="S11" s="122"/>
      <c r="T11" s="123"/>
      <c r="U11" s="124"/>
    </row>
    <row r="12" spans="1:21">
      <c r="A12" s="128" t="s">
        <v>70</v>
      </c>
      <c r="B12" s="121">
        <v>1.01</v>
      </c>
      <c r="C12" s="121" t="s">
        <v>184</v>
      </c>
      <c r="D12" s="122">
        <v>0.77896347347540851</v>
      </c>
      <c r="E12" s="123">
        <v>358053.24159728357</v>
      </c>
      <c r="F12" s="124">
        <v>145.12737642524758</v>
      </c>
      <c r="G12" s="121">
        <v>0.56999999999999995</v>
      </c>
      <c r="H12" s="121" t="s">
        <v>185</v>
      </c>
      <c r="I12" s="122">
        <v>0.76233220768563448</v>
      </c>
      <c r="J12" s="123">
        <v>29101.920549485436</v>
      </c>
      <c r="K12" s="125">
        <v>41.374843557184555</v>
      </c>
      <c r="L12" s="121" t="s">
        <v>174</v>
      </c>
      <c r="M12" s="121" t="s">
        <v>175</v>
      </c>
      <c r="N12" s="126" t="s">
        <v>174</v>
      </c>
      <c r="O12" s="127" t="s">
        <v>174</v>
      </c>
      <c r="P12" s="126" t="s">
        <v>174</v>
      </c>
      <c r="Q12" s="129">
        <v>-0.43</v>
      </c>
      <c r="R12" s="121" t="s">
        <v>186</v>
      </c>
      <c r="S12" s="122">
        <v>0.7730723329927538</v>
      </c>
      <c r="T12" s="123">
        <v>146922.75426937692</v>
      </c>
      <c r="U12" s="124">
        <v>92.96512763946582</v>
      </c>
    </row>
    <row r="13" spans="1:21">
      <c r="A13" s="128"/>
      <c r="B13" s="121"/>
      <c r="C13" s="121"/>
      <c r="D13" s="122"/>
      <c r="E13" s="123"/>
      <c r="F13" s="124"/>
      <c r="G13" s="121"/>
      <c r="H13" s="121"/>
      <c r="I13" s="122"/>
      <c r="J13" s="123"/>
      <c r="K13" s="125"/>
      <c r="L13" s="121"/>
      <c r="M13" s="121"/>
      <c r="N13" s="124"/>
      <c r="O13" s="123"/>
      <c r="P13" s="124"/>
      <c r="Q13" s="129"/>
      <c r="R13" s="121"/>
      <c r="S13" s="122"/>
      <c r="T13" s="123"/>
      <c r="U13" s="124"/>
    </row>
    <row r="14" spans="1:21">
      <c r="A14" s="128" t="s">
        <v>71</v>
      </c>
      <c r="B14" s="121">
        <v>1.32</v>
      </c>
      <c r="C14" s="121" t="s">
        <v>187</v>
      </c>
      <c r="D14" s="122">
        <v>0.74322356702310977</v>
      </c>
      <c r="E14" s="123">
        <v>980275.82189602335</v>
      </c>
      <c r="F14" s="124">
        <v>240.13180472595161</v>
      </c>
      <c r="G14" s="121">
        <v>1.3</v>
      </c>
      <c r="H14" s="121" t="s">
        <v>188</v>
      </c>
      <c r="I14" s="122">
        <v>0.80699687463105352</v>
      </c>
      <c r="J14" s="123">
        <v>917344.22173844907</v>
      </c>
      <c r="K14" s="125">
        <v>232.29598534659195</v>
      </c>
      <c r="L14" s="121">
        <v>0.96</v>
      </c>
      <c r="M14" s="121" t="s">
        <v>189</v>
      </c>
      <c r="N14" s="124">
        <v>0.8458559058664733</v>
      </c>
      <c r="O14" s="123">
        <v>860056.08790858835</v>
      </c>
      <c r="P14" s="124">
        <v>224.92562011220096</v>
      </c>
      <c r="Q14" s="121">
        <v>1.43</v>
      </c>
      <c r="R14" s="121" t="s">
        <v>190</v>
      </c>
      <c r="S14" s="122">
        <v>0.84344139443883159</v>
      </c>
      <c r="T14" s="123">
        <v>860379.0015865895</v>
      </c>
      <c r="U14" s="124">
        <v>224.96784104643379</v>
      </c>
    </row>
    <row r="15" spans="1:21">
      <c r="A15" s="128"/>
      <c r="B15" s="121"/>
      <c r="C15" s="121"/>
      <c r="D15" s="122"/>
      <c r="E15" s="123"/>
      <c r="F15" s="124"/>
      <c r="G15" s="121"/>
      <c r="H15" s="121"/>
      <c r="I15" s="122"/>
      <c r="J15" s="123"/>
      <c r="K15" s="125"/>
      <c r="L15" s="121"/>
      <c r="M15" s="121"/>
      <c r="N15" s="124"/>
      <c r="O15" s="123"/>
      <c r="P15" s="124"/>
      <c r="Q15" s="121"/>
      <c r="R15" s="121"/>
      <c r="S15" s="122"/>
      <c r="T15" s="123"/>
      <c r="U15" s="124"/>
    </row>
    <row r="16" spans="1:21">
      <c r="A16" s="128" t="s">
        <v>72</v>
      </c>
      <c r="B16" s="121">
        <v>7.0000000000000007E-2</v>
      </c>
      <c r="C16" s="121" t="s">
        <v>191</v>
      </c>
      <c r="D16" s="122">
        <v>0.99688319578273044</v>
      </c>
      <c r="E16" s="123">
        <v>1939.3057024499458</v>
      </c>
      <c r="F16" s="124">
        <v>11.370446201886555</v>
      </c>
      <c r="G16" s="121">
        <v>0.59</v>
      </c>
      <c r="H16" s="121" t="s">
        <v>192</v>
      </c>
      <c r="I16" s="122">
        <v>0.98878430493086267</v>
      </c>
      <c r="J16" s="123">
        <v>57878.026836246783</v>
      </c>
      <c r="K16" s="125">
        <v>62.117108129857854</v>
      </c>
      <c r="L16" s="121" t="s">
        <v>174</v>
      </c>
      <c r="M16" s="121" t="s">
        <v>175</v>
      </c>
      <c r="N16" s="126" t="s">
        <v>174</v>
      </c>
      <c r="O16" s="127" t="s">
        <v>174</v>
      </c>
      <c r="P16" s="126" t="s">
        <v>174</v>
      </c>
      <c r="Q16" s="121">
        <v>0.67</v>
      </c>
      <c r="R16" s="121" t="s">
        <v>193</v>
      </c>
      <c r="S16" s="122">
        <v>0.99557807197000447</v>
      </c>
      <c r="T16" s="123">
        <v>13885.500794559128</v>
      </c>
      <c r="U16" s="124">
        <v>30.425319274752212</v>
      </c>
    </row>
    <row r="17" spans="1:21">
      <c r="A17" s="128"/>
      <c r="B17" s="121"/>
      <c r="C17" s="121"/>
      <c r="D17" s="122"/>
      <c r="E17" s="123"/>
      <c r="F17" s="124"/>
      <c r="G17" s="121"/>
      <c r="H17" s="121"/>
      <c r="I17" s="122"/>
      <c r="J17" s="123"/>
      <c r="K17" s="125"/>
      <c r="L17" s="121"/>
      <c r="M17" s="121"/>
      <c r="N17" s="124"/>
      <c r="O17" s="123"/>
      <c r="P17" s="124"/>
      <c r="Q17" s="121"/>
      <c r="R17" s="121"/>
      <c r="S17" s="122"/>
      <c r="T17" s="123"/>
      <c r="U17" s="124"/>
    </row>
    <row r="18" spans="1:21">
      <c r="A18" s="128" t="s">
        <v>73</v>
      </c>
      <c r="B18" s="121">
        <v>1.54</v>
      </c>
      <c r="C18" s="121" t="s">
        <v>194</v>
      </c>
      <c r="D18" s="122">
        <v>0.81718735633711703</v>
      </c>
      <c r="E18" s="123">
        <v>623776.69024735247</v>
      </c>
      <c r="F18" s="124">
        <v>203.92428173995572</v>
      </c>
      <c r="G18" s="121">
        <v>1.67</v>
      </c>
      <c r="H18" s="121" t="s">
        <v>195</v>
      </c>
      <c r="I18" s="122">
        <v>0.8002530253588449</v>
      </c>
      <c r="J18" s="123">
        <v>719005.24945985724</v>
      </c>
      <c r="K18" s="125">
        <v>218.93762421594835</v>
      </c>
      <c r="L18" s="129">
        <v>-0.57999999999999996</v>
      </c>
      <c r="M18" s="121" t="s">
        <v>196</v>
      </c>
      <c r="N18" s="124">
        <v>0.45910612640395609</v>
      </c>
      <c r="O18" s="123">
        <v>7775832.7968739495</v>
      </c>
      <c r="P18" s="124">
        <v>719.99225907292225</v>
      </c>
      <c r="Q18" s="121">
        <v>1.77</v>
      </c>
      <c r="R18" s="121" t="s">
        <v>197</v>
      </c>
      <c r="S18" s="122">
        <v>0.80851656262770655</v>
      </c>
      <c r="T18" s="123">
        <v>700714.92877009057</v>
      </c>
      <c r="U18" s="124">
        <v>216.13497769836491</v>
      </c>
    </row>
    <row r="19" spans="1:21">
      <c r="A19" s="128"/>
      <c r="B19" s="121"/>
      <c r="C19" s="121"/>
      <c r="D19" s="122"/>
      <c r="E19" s="123"/>
      <c r="F19" s="124"/>
      <c r="G19" s="121"/>
      <c r="H19" s="121"/>
      <c r="I19" s="122"/>
      <c r="J19" s="123"/>
      <c r="K19" s="125"/>
      <c r="L19" s="129"/>
      <c r="M19" s="121"/>
      <c r="N19" s="124"/>
      <c r="O19" s="123"/>
      <c r="P19" s="124"/>
      <c r="Q19" s="121"/>
      <c r="R19" s="121"/>
      <c r="S19" s="122"/>
      <c r="T19" s="123"/>
      <c r="U19" s="124"/>
    </row>
    <row r="20" spans="1:21">
      <c r="A20" s="128" t="s">
        <v>74</v>
      </c>
      <c r="B20" s="129">
        <v>-1.34</v>
      </c>
      <c r="C20" s="121" t="s">
        <v>198</v>
      </c>
      <c r="D20" s="122">
        <v>0.83503455925415382</v>
      </c>
      <c r="E20" s="123">
        <v>1877759.7387744701</v>
      </c>
      <c r="F20" s="124">
        <v>380.05664949952597</v>
      </c>
      <c r="G20" s="121">
        <v>0.82</v>
      </c>
      <c r="H20" s="121" t="s">
        <v>199</v>
      </c>
      <c r="I20" s="122">
        <v>0.8078097552635326</v>
      </c>
      <c r="J20" s="123">
        <v>3470858.8554486106</v>
      </c>
      <c r="K20" s="125">
        <v>516.70992125835573</v>
      </c>
      <c r="L20" s="121" t="s">
        <v>174</v>
      </c>
      <c r="M20" s="121" t="s">
        <v>175</v>
      </c>
      <c r="N20" s="126" t="s">
        <v>174</v>
      </c>
      <c r="O20" s="127" t="s">
        <v>174</v>
      </c>
      <c r="P20" s="126" t="s">
        <v>174</v>
      </c>
      <c r="Q20" s="121">
        <v>0.93</v>
      </c>
      <c r="R20" s="121" t="s">
        <v>200</v>
      </c>
      <c r="S20" s="122">
        <v>0.82661176248838364</v>
      </c>
      <c r="T20" s="123">
        <v>2378311.6139345253</v>
      </c>
      <c r="U20" s="124">
        <v>427.72309643709059</v>
      </c>
    </row>
    <row r="21" spans="1:21">
      <c r="A21" s="128"/>
      <c r="B21" s="129"/>
      <c r="C21" s="121"/>
      <c r="D21" s="122"/>
      <c r="E21" s="123"/>
      <c r="F21" s="124"/>
      <c r="G21" s="121"/>
      <c r="H21" s="121"/>
      <c r="I21" s="122"/>
      <c r="J21" s="123"/>
      <c r="K21" s="125"/>
      <c r="L21" s="121"/>
      <c r="M21" s="121"/>
      <c r="N21" s="124"/>
      <c r="O21" s="123"/>
      <c r="P21" s="124"/>
      <c r="Q21" s="121"/>
      <c r="R21" s="121"/>
      <c r="S21" s="122"/>
      <c r="T21" s="123"/>
      <c r="U21" s="124"/>
    </row>
  </sheetData>
  <mergeCells count="194">
    <mergeCell ref="A2:A3"/>
    <mergeCell ref="B2:F2"/>
    <mergeCell ref="G2:K2"/>
    <mergeCell ref="L2:P2"/>
    <mergeCell ref="Q2:U2"/>
    <mergeCell ref="A4:A5"/>
    <mergeCell ref="B4:B5"/>
    <mergeCell ref="C4:C5"/>
    <mergeCell ref="D4:D5"/>
    <mergeCell ref="E4:E5"/>
    <mergeCell ref="L6:L7"/>
    <mergeCell ref="R4:R5"/>
    <mergeCell ref="S4:S5"/>
    <mergeCell ref="T4:T5"/>
    <mergeCell ref="U4:U5"/>
    <mergeCell ref="A6:A7"/>
    <mergeCell ref="B6:B7"/>
    <mergeCell ref="C6:C7"/>
    <mergeCell ref="D6:D7"/>
    <mergeCell ref="E6:E7"/>
    <mergeCell ref="F6:F7"/>
    <mergeCell ref="L4:L5"/>
    <mergeCell ref="M4:M5"/>
    <mergeCell ref="N4:N5"/>
    <mergeCell ref="O4:O5"/>
    <mergeCell ref="P4:P5"/>
    <mergeCell ref="Q4:Q5"/>
    <mergeCell ref="F4:F5"/>
    <mergeCell ref="G4:G5"/>
    <mergeCell ref="H4:H5"/>
    <mergeCell ref="I4:I5"/>
    <mergeCell ref="J4:J5"/>
    <mergeCell ref="K4:K5"/>
    <mergeCell ref="K8:K9"/>
    <mergeCell ref="L8:L9"/>
    <mergeCell ref="M8:M9"/>
    <mergeCell ref="S6:S7"/>
    <mergeCell ref="T6:T7"/>
    <mergeCell ref="U6:U7"/>
    <mergeCell ref="A8:A9"/>
    <mergeCell ref="B8:B9"/>
    <mergeCell ref="C8:C9"/>
    <mergeCell ref="D8:D9"/>
    <mergeCell ref="E8:E9"/>
    <mergeCell ref="F8:F9"/>
    <mergeCell ref="G8:G9"/>
    <mergeCell ref="M6:M7"/>
    <mergeCell ref="N6:N7"/>
    <mergeCell ref="O6:O7"/>
    <mergeCell ref="P6:P7"/>
    <mergeCell ref="Q6:Q7"/>
    <mergeCell ref="R6:R7"/>
    <mergeCell ref="G6:G7"/>
    <mergeCell ref="H6:H7"/>
    <mergeCell ref="I6:I7"/>
    <mergeCell ref="J6:J7"/>
    <mergeCell ref="K6:K7"/>
    <mergeCell ref="J10:J11"/>
    <mergeCell ref="K10:K11"/>
    <mergeCell ref="L10:L11"/>
    <mergeCell ref="M10:M11"/>
    <mergeCell ref="N10:N11"/>
    <mergeCell ref="T8:T9"/>
    <mergeCell ref="U8:U9"/>
    <mergeCell ref="A10:A11"/>
    <mergeCell ref="B10:B11"/>
    <mergeCell ref="C10:C11"/>
    <mergeCell ref="D10:D11"/>
    <mergeCell ref="E10:E11"/>
    <mergeCell ref="F10:F11"/>
    <mergeCell ref="G10:G11"/>
    <mergeCell ref="H10:H11"/>
    <mergeCell ref="N8:N9"/>
    <mergeCell ref="O8:O9"/>
    <mergeCell ref="P8:P9"/>
    <mergeCell ref="Q8:Q9"/>
    <mergeCell ref="R8:R9"/>
    <mergeCell ref="S8:S9"/>
    <mergeCell ref="H8:H9"/>
    <mergeCell ref="I8:I9"/>
    <mergeCell ref="J8:J9"/>
    <mergeCell ref="U12:U13"/>
    <mergeCell ref="J12:J13"/>
    <mergeCell ref="K12:K13"/>
    <mergeCell ref="L12:L13"/>
    <mergeCell ref="M12:M13"/>
    <mergeCell ref="N12:N13"/>
    <mergeCell ref="O12:O13"/>
    <mergeCell ref="U10:U11"/>
    <mergeCell ref="A12:A13"/>
    <mergeCell ref="B12:B13"/>
    <mergeCell ref="C12:C13"/>
    <mergeCell ref="D12:D13"/>
    <mergeCell ref="E12:E13"/>
    <mergeCell ref="F12:F13"/>
    <mergeCell ref="G12:G13"/>
    <mergeCell ref="H12:H13"/>
    <mergeCell ref="I12:I13"/>
    <mergeCell ref="O10:O11"/>
    <mergeCell ref="P10:P11"/>
    <mergeCell ref="Q10:Q11"/>
    <mergeCell ref="R10:R11"/>
    <mergeCell ref="S10:S11"/>
    <mergeCell ref="T10:T11"/>
    <mergeCell ref="I10:I11"/>
    <mergeCell ref="C14:C15"/>
    <mergeCell ref="D14:D15"/>
    <mergeCell ref="E14:E15"/>
    <mergeCell ref="F14:F15"/>
    <mergeCell ref="P12:P13"/>
    <mergeCell ref="Q12:Q13"/>
    <mergeCell ref="R12:R13"/>
    <mergeCell ref="S12:S13"/>
    <mergeCell ref="T12:T13"/>
    <mergeCell ref="S14:S15"/>
    <mergeCell ref="T14:T15"/>
    <mergeCell ref="U14:U15"/>
    <mergeCell ref="A16:A17"/>
    <mergeCell ref="B16:B17"/>
    <mergeCell ref="C16:C17"/>
    <mergeCell ref="D16:D17"/>
    <mergeCell ref="E16:E17"/>
    <mergeCell ref="F16:F17"/>
    <mergeCell ref="G16:G17"/>
    <mergeCell ref="M14:M15"/>
    <mergeCell ref="N14:N15"/>
    <mergeCell ref="O14:O15"/>
    <mergeCell ref="P14:P15"/>
    <mergeCell ref="Q14:Q15"/>
    <mergeCell ref="R14:R15"/>
    <mergeCell ref="G14:G15"/>
    <mergeCell ref="H14:H15"/>
    <mergeCell ref="I14:I15"/>
    <mergeCell ref="J14:J15"/>
    <mergeCell ref="K14:K15"/>
    <mergeCell ref="L14:L15"/>
    <mergeCell ref="A14:A15"/>
    <mergeCell ref="B14:B15"/>
    <mergeCell ref="T16:T17"/>
    <mergeCell ref="U16:U17"/>
    <mergeCell ref="A18:A19"/>
    <mergeCell ref="B18:B19"/>
    <mergeCell ref="C18:C19"/>
    <mergeCell ref="D18:D19"/>
    <mergeCell ref="E18:E19"/>
    <mergeCell ref="F18:F19"/>
    <mergeCell ref="G18:G19"/>
    <mergeCell ref="H18:H19"/>
    <mergeCell ref="N16:N17"/>
    <mergeCell ref="O16:O17"/>
    <mergeCell ref="P16:P17"/>
    <mergeCell ref="Q16:Q17"/>
    <mergeCell ref="R16:R17"/>
    <mergeCell ref="S16:S17"/>
    <mergeCell ref="H16:H17"/>
    <mergeCell ref="I16:I17"/>
    <mergeCell ref="J16:J17"/>
    <mergeCell ref="K16:K17"/>
    <mergeCell ref="L16:L17"/>
    <mergeCell ref="M16:M17"/>
    <mergeCell ref="U18:U19"/>
    <mergeCell ref="A20:A21"/>
    <mergeCell ref="B20:B21"/>
    <mergeCell ref="C20:C21"/>
    <mergeCell ref="D20:D21"/>
    <mergeCell ref="E20:E21"/>
    <mergeCell ref="F20:F21"/>
    <mergeCell ref="G20:G21"/>
    <mergeCell ref="H20:H21"/>
    <mergeCell ref="I20:I21"/>
    <mergeCell ref="O18:O19"/>
    <mergeCell ref="P18:P19"/>
    <mergeCell ref="Q18:Q19"/>
    <mergeCell ref="R18:R19"/>
    <mergeCell ref="S18:S19"/>
    <mergeCell ref="T18:T19"/>
    <mergeCell ref="I18:I19"/>
    <mergeCell ref="J18:J19"/>
    <mergeCell ref="K18:K19"/>
    <mergeCell ref="L18:L19"/>
    <mergeCell ref="M18:M19"/>
    <mergeCell ref="N18:N19"/>
    <mergeCell ref="P20:P21"/>
    <mergeCell ref="Q20:Q21"/>
    <mergeCell ref="R20:R21"/>
    <mergeCell ref="S20:S21"/>
    <mergeCell ref="T20:T21"/>
    <mergeCell ref="U20:U21"/>
    <mergeCell ref="J20:J21"/>
    <mergeCell ref="K20:K21"/>
    <mergeCell ref="L20:L21"/>
    <mergeCell ref="M20:M21"/>
    <mergeCell ref="N20:N21"/>
    <mergeCell ref="O20:O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716E1-B209-4E53-92A1-DFCA9D62006A}">
  <dimension ref="A1:P26"/>
  <sheetViews>
    <sheetView tabSelected="1" zoomScale="54" zoomScaleNormal="100" workbookViewId="0">
      <selection activeCell="F15" sqref="F15"/>
    </sheetView>
  </sheetViews>
  <sheetFormatPr defaultColWidth="8.7109375" defaultRowHeight="15" customHeight="1"/>
  <cols>
    <col min="1" max="16" width="16" style="1" customWidth="1"/>
    <col min="17" max="16384" width="8.7109375" style="1"/>
  </cols>
  <sheetData>
    <row r="1" spans="1:16" ht="15" customHeight="1" thickBot="1">
      <c r="A1" s="61" t="s">
        <v>201</v>
      </c>
      <c r="B1" s="61" t="s">
        <v>202</v>
      </c>
    </row>
    <row r="2" spans="1:16" ht="15" customHeight="1" thickBot="1">
      <c r="A2" s="153" t="s">
        <v>80</v>
      </c>
      <c r="B2" s="154"/>
      <c r="C2" s="154"/>
      <c r="D2" s="155"/>
      <c r="E2" s="153" t="s">
        <v>81</v>
      </c>
      <c r="F2" s="154"/>
      <c r="G2" s="154"/>
      <c r="H2" s="155"/>
      <c r="I2" s="153" t="s">
        <v>82</v>
      </c>
      <c r="J2" s="154"/>
      <c r="K2" s="154"/>
      <c r="L2" s="155"/>
      <c r="M2" s="153" t="s">
        <v>83</v>
      </c>
      <c r="N2" s="154"/>
      <c r="O2" s="154"/>
      <c r="P2" s="155"/>
    </row>
    <row r="3" spans="1:16" s="62" customFormat="1" ht="27.6" customHeight="1" thickTop="1">
      <c r="A3" s="159" t="s">
        <v>203</v>
      </c>
      <c r="B3" s="160"/>
      <c r="C3" s="157" t="s">
        <v>204</v>
      </c>
      <c r="D3" s="158"/>
      <c r="E3" s="156" t="s">
        <v>205</v>
      </c>
      <c r="F3" s="157"/>
      <c r="G3" s="157" t="s">
        <v>204</v>
      </c>
      <c r="H3" s="158"/>
      <c r="I3" s="156" t="s">
        <v>205</v>
      </c>
      <c r="J3" s="157"/>
      <c r="K3" s="157" t="s">
        <v>206</v>
      </c>
      <c r="L3" s="158"/>
      <c r="M3" s="156" t="s">
        <v>205</v>
      </c>
      <c r="N3" s="157"/>
      <c r="O3" s="157" t="s">
        <v>206</v>
      </c>
      <c r="P3" s="158"/>
    </row>
    <row r="4" spans="1:16" ht="15" customHeight="1">
      <c r="A4" s="64" t="s">
        <v>71</v>
      </c>
      <c r="B4" s="58">
        <v>13.02</v>
      </c>
      <c r="C4" s="65" t="s">
        <v>74</v>
      </c>
      <c r="D4" s="66">
        <v>41.26</v>
      </c>
      <c r="E4" s="86" t="s">
        <v>68</v>
      </c>
      <c r="F4" s="58">
        <v>16.8</v>
      </c>
      <c r="G4" s="74" t="s">
        <v>66</v>
      </c>
      <c r="H4" s="75">
        <v>65.290000000000006</v>
      </c>
      <c r="I4" s="86" t="s">
        <v>68</v>
      </c>
      <c r="J4" s="14">
        <v>19.760000000000002</v>
      </c>
      <c r="K4" s="74" t="s">
        <v>66</v>
      </c>
      <c r="L4" s="75">
        <v>47.63</v>
      </c>
      <c r="M4" s="86" t="s">
        <v>68</v>
      </c>
      <c r="N4" s="58">
        <v>20.97</v>
      </c>
      <c r="O4" s="74" t="s">
        <v>66</v>
      </c>
      <c r="P4" s="75">
        <v>102.5</v>
      </c>
    </row>
    <row r="5" spans="1:16" ht="15" customHeight="1">
      <c r="A5" s="67" t="s">
        <v>68</v>
      </c>
      <c r="B5" s="58">
        <v>18.260000000000002</v>
      </c>
      <c r="C5" s="68" t="s">
        <v>71</v>
      </c>
      <c r="D5" s="66">
        <v>63.16</v>
      </c>
      <c r="E5" s="87" t="s">
        <v>71</v>
      </c>
      <c r="F5" s="58">
        <v>19.62</v>
      </c>
      <c r="G5" s="70" t="s">
        <v>68</v>
      </c>
      <c r="H5" s="66">
        <v>69.239999999999995</v>
      </c>
      <c r="I5" s="87" t="s">
        <v>71</v>
      </c>
      <c r="J5" s="14">
        <v>24.49</v>
      </c>
      <c r="K5" s="68" t="s">
        <v>71</v>
      </c>
      <c r="L5" s="66">
        <v>70.02</v>
      </c>
      <c r="M5" s="87" t="s">
        <v>71</v>
      </c>
      <c r="N5" s="58">
        <v>24.67</v>
      </c>
      <c r="O5" s="70" t="s">
        <v>68</v>
      </c>
      <c r="P5" s="66">
        <v>107.72</v>
      </c>
    </row>
    <row r="6" spans="1:16" ht="15" customHeight="1">
      <c r="A6" s="69" t="s">
        <v>66</v>
      </c>
      <c r="B6" s="59">
        <v>47.69</v>
      </c>
      <c r="C6" s="70" t="s">
        <v>68</v>
      </c>
      <c r="D6" s="66">
        <v>77.52</v>
      </c>
      <c r="E6" s="88" t="s">
        <v>73</v>
      </c>
      <c r="F6" s="58">
        <v>24.08</v>
      </c>
      <c r="G6" s="77" t="s">
        <v>67</v>
      </c>
      <c r="H6" s="66">
        <v>79.34</v>
      </c>
      <c r="I6" s="89" t="s">
        <v>66</v>
      </c>
      <c r="J6" s="14">
        <v>154.59</v>
      </c>
      <c r="K6" s="79" t="s">
        <v>72</v>
      </c>
      <c r="L6" s="66">
        <v>76.209999999999994</v>
      </c>
      <c r="M6" s="88" t="s">
        <v>73</v>
      </c>
      <c r="N6" s="58">
        <v>31.2</v>
      </c>
      <c r="O6" s="72" t="s">
        <v>70</v>
      </c>
      <c r="P6" s="66">
        <v>124.59</v>
      </c>
    </row>
    <row r="7" spans="1:16" ht="15" customHeight="1">
      <c r="A7" s="71" t="s">
        <v>73</v>
      </c>
      <c r="B7" s="58">
        <v>62.2</v>
      </c>
      <c r="C7" s="72" t="s">
        <v>70</v>
      </c>
      <c r="D7" s="66">
        <v>80.760000000000005</v>
      </c>
      <c r="E7" s="89" t="s">
        <v>66</v>
      </c>
      <c r="F7" s="63">
        <v>41.23</v>
      </c>
      <c r="G7" s="72" t="s">
        <v>70</v>
      </c>
      <c r="H7" s="66">
        <v>80.42</v>
      </c>
      <c r="I7" s="88" t="s">
        <v>73</v>
      </c>
      <c r="J7" s="14">
        <v>892.43</v>
      </c>
      <c r="K7" s="70" t="s">
        <v>68</v>
      </c>
      <c r="L7" s="66">
        <v>77.88</v>
      </c>
      <c r="M7" s="89" t="s">
        <v>66</v>
      </c>
      <c r="N7" s="59">
        <v>59.4</v>
      </c>
      <c r="O7" s="77" t="s">
        <v>67</v>
      </c>
      <c r="P7" s="66">
        <v>126.74</v>
      </c>
    </row>
    <row r="8" spans="1:16" ht="15" customHeight="1">
      <c r="A8" s="73" t="s">
        <v>72</v>
      </c>
      <c r="B8" s="58">
        <v>89.38</v>
      </c>
      <c r="C8" s="74" t="s">
        <v>66</v>
      </c>
      <c r="D8" s="75">
        <v>81.239999999999995</v>
      </c>
      <c r="E8" s="90" t="s">
        <v>70</v>
      </c>
      <c r="F8" s="58">
        <v>44.54</v>
      </c>
      <c r="G8" s="68" t="s">
        <v>71</v>
      </c>
      <c r="H8" s="66">
        <v>92.87</v>
      </c>
      <c r="I8" s="92" t="s">
        <v>67</v>
      </c>
      <c r="J8" s="98" t="s">
        <v>175</v>
      </c>
      <c r="K8" s="65" t="s">
        <v>74</v>
      </c>
      <c r="L8" s="66">
        <v>79.430000000000007</v>
      </c>
      <c r="M8" s="91" t="s">
        <v>72</v>
      </c>
      <c r="N8" s="58">
        <v>76.42</v>
      </c>
      <c r="O8" s="68" t="s">
        <v>71</v>
      </c>
      <c r="P8" s="66">
        <v>148.81</v>
      </c>
    </row>
    <row r="9" spans="1:16" ht="15" customHeight="1">
      <c r="A9" s="76" t="s">
        <v>74</v>
      </c>
      <c r="B9" s="58">
        <v>208.26</v>
      </c>
      <c r="C9" s="77" t="s">
        <v>67</v>
      </c>
      <c r="D9" s="66">
        <v>90.89</v>
      </c>
      <c r="E9" s="91" t="s">
        <v>72</v>
      </c>
      <c r="F9" s="59">
        <v>51.77</v>
      </c>
      <c r="G9" s="79" t="s">
        <v>72</v>
      </c>
      <c r="H9" s="66">
        <v>94.77</v>
      </c>
      <c r="I9" s="90" t="s">
        <v>70</v>
      </c>
      <c r="J9" s="98" t="s">
        <v>175</v>
      </c>
      <c r="K9" s="72" t="s">
        <v>70</v>
      </c>
      <c r="L9" s="66">
        <v>79.760000000000005</v>
      </c>
      <c r="M9" s="92" t="s">
        <v>67</v>
      </c>
      <c r="N9" s="58">
        <v>139.72</v>
      </c>
      <c r="O9" s="79" t="s">
        <v>72</v>
      </c>
      <c r="P9" s="66">
        <v>153.63999999999999</v>
      </c>
    </row>
    <row r="10" spans="1:16" ht="15" customHeight="1">
      <c r="A10" s="78" t="s">
        <v>70</v>
      </c>
      <c r="B10" s="58">
        <v>245.03</v>
      </c>
      <c r="C10" s="79" t="s">
        <v>72</v>
      </c>
      <c r="D10" s="66">
        <v>95.98</v>
      </c>
      <c r="E10" s="92" t="s">
        <v>67</v>
      </c>
      <c r="F10" s="58">
        <v>86.43</v>
      </c>
      <c r="G10" s="93" t="s">
        <v>69</v>
      </c>
      <c r="H10" s="66">
        <v>166.9</v>
      </c>
      <c r="I10" s="91" t="s">
        <v>72</v>
      </c>
      <c r="J10" s="98" t="s">
        <v>175</v>
      </c>
      <c r="K10" s="77" t="s">
        <v>67</v>
      </c>
      <c r="L10" s="66">
        <v>94.22</v>
      </c>
      <c r="M10" s="94" t="s">
        <v>74</v>
      </c>
      <c r="N10" s="58">
        <v>178.38</v>
      </c>
      <c r="O10" s="93" t="s">
        <v>69</v>
      </c>
      <c r="P10" s="66">
        <v>294.29000000000002</v>
      </c>
    </row>
    <row r="11" spans="1:16" ht="15" customHeight="1">
      <c r="A11" s="80" t="s">
        <v>67</v>
      </c>
      <c r="B11" s="58">
        <v>2442.88</v>
      </c>
      <c r="C11" s="81" t="s">
        <v>73</v>
      </c>
      <c r="D11" s="66">
        <v>481.55</v>
      </c>
      <c r="E11" s="94" t="s">
        <v>74</v>
      </c>
      <c r="F11" s="58">
        <v>113.15</v>
      </c>
      <c r="G11" s="81" t="s">
        <v>73</v>
      </c>
      <c r="H11" s="66">
        <v>263.87</v>
      </c>
      <c r="I11" s="99" t="s">
        <v>69</v>
      </c>
      <c r="J11" s="98" t="s">
        <v>175</v>
      </c>
      <c r="K11" s="81" t="s">
        <v>73</v>
      </c>
      <c r="L11" s="66">
        <v>491.72</v>
      </c>
      <c r="M11" s="90" t="s">
        <v>70</v>
      </c>
      <c r="N11" s="58">
        <v>193.43</v>
      </c>
      <c r="O11" s="65" t="s">
        <v>74</v>
      </c>
      <c r="P11" s="66">
        <v>486.36</v>
      </c>
    </row>
    <row r="12" spans="1:16" ht="15" customHeight="1" thickBot="1">
      <c r="A12" s="82" t="s">
        <v>69</v>
      </c>
      <c r="B12" s="83">
        <v>4228.5</v>
      </c>
      <c r="C12" s="84" t="s">
        <v>69</v>
      </c>
      <c r="D12" s="85">
        <v>17023.12</v>
      </c>
      <c r="E12" s="95" t="s">
        <v>69</v>
      </c>
      <c r="F12" s="83">
        <v>121.63</v>
      </c>
      <c r="G12" s="96" t="s">
        <v>74</v>
      </c>
      <c r="H12" s="97">
        <v>269.73</v>
      </c>
      <c r="I12" s="100" t="s">
        <v>74</v>
      </c>
      <c r="J12" s="101" t="s">
        <v>175</v>
      </c>
      <c r="K12" s="84" t="s">
        <v>69</v>
      </c>
      <c r="L12" s="102" t="s">
        <v>207</v>
      </c>
      <c r="M12" s="95" t="s">
        <v>69</v>
      </c>
      <c r="N12" s="83">
        <v>199.84</v>
      </c>
      <c r="O12" s="103" t="s">
        <v>73</v>
      </c>
      <c r="P12" s="97">
        <v>503.71</v>
      </c>
    </row>
    <row r="20" s="1" customFormat="1" ht="15" customHeight="1"/>
    <row r="22" s="1" customFormat="1" ht="15" customHeight="1"/>
    <row r="24" s="1" customFormat="1" ht="15" customHeight="1"/>
    <row r="26" s="1" customFormat="1" ht="15" customHeight="1"/>
  </sheetData>
  <sortState xmlns:xlrd2="http://schemas.microsoft.com/office/spreadsheetml/2017/richdata2" ref="B29:C36">
    <sortCondition ref="C27:C36"/>
  </sortState>
  <mergeCells count="12">
    <mergeCell ref="A2:D2"/>
    <mergeCell ref="A3:B3"/>
    <mergeCell ref="C3:D3"/>
    <mergeCell ref="E2:H2"/>
    <mergeCell ref="E3:F3"/>
    <mergeCell ref="G3:H3"/>
    <mergeCell ref="I2:L2"/>
    <mergeCell ref="M2:P2"/>
    <mergeCell ref="I3:J3"/>
    <mergeCell ref="K3:L3"/>
    <mergeCell ref="M3:N3"/>
    <mergeCell ref="O3:P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Priority xmlns="beb48fb5-a1cb-46c6-b169-2a5bd8e722a6" xsi:nil="true"/>
    <lcf76f155ced4ddcb4097134ff3c332f xmlns="beb48fb5-a1cb-46c6-b169-2a5bd8e722a6">
      <Terms xmlns="http://schemas.microsoft.com/office/infopath/2007/PartnerControls"/>
    </lcf76f155ced4ddcb4097134ff3c332f>
    <TaxCatchAll xmlns="c563eec4-46ab-49cf-8855-d0bc20817b7e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205D314B818914F96FCA4F4F98F7AD2" ma:contentTypeVersion="16" ma:contentTypeDescription="Create a new document." ma:contentTypeScope="" ma:versionID="8ae598ebe897f160338fcb0e161f1b0b">
  <xsd:schema xmlns:xsd="http://www.w3.org/2001/XMLSchema" xmlns:xs="http://www.w3.org/2001/XMLSchema" xmlns:p="http://schemas.microsoft.com/office/2006/metadata/properties" xmlns:ns2="beb48fb5-a1cb-46c6-b169-2a5bd8e722a6" xmlns:ns3="c563eec4-46ab-49cf-8855-d0bc20817b7e" targetNamespace="http://schemas.microsoft.com/office/2006/metadata/properties" ma:root="true" ma:fieldsID="5d256d4588e080695f632673a7a4af4e" ns2:_="" ns3:_="">
    <xsd:import namespace="beb48fb5-a1cb-46c6-b169-2a5bd8e722a6"/>
    <xsd:import namespace="c563eec4-46ab-49cf-8855-d0bc20817b7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Priority" minOccurs="0"/>
                <xsd:element ref="ns2:MediaServiceSearchProperties" minOccurs="0"/>
                <xsd:element ref="ns2:MediaServiceDateTaken" minOccurs="0"/>
                <xsd:element ref="ns2:MediaServiceLoca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b48fb5-a1cb-46c6-b169-2a5bd8e722a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87865813-b24e-4515-aac3-72cd3b0aa1d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Priority" ma:index="19" nillable="true" ma:displayName="Priority" ma:format="Dropdown" ma:internalName="Priority" ma:percentage="FALSE">
      <xsd:simpleType>
        <xsd:restriction base="dms:Number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563eec4-46ab-49cf-8855-d0bc20817b7e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898c2d60-3c29-4a31-b5d9-794b290d9a46}" ma:internalName="TaxCatchAll" ma:showField="CatchAllData" ma:web="c563eec4-46ab-49cf-8855-d0bc20817b7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B1C83D6-2F12-445F-893B-12DFF6610CE9}"/>
</file>

<file path=customXml/itemProps2.xml><?xml version="1.0" encoding="utf-8"?>
<ds:datastoreItem xmlns:ds="http://schemas.openxmlformats.org/officeDocument/2006/customXml" ds:itemID="{2028D7FE-DF7F-4096-BCDF-21FC39607C26}"/>
</file>

<file path=customXml/itemProps3.xml><?xml version="1.0" encoding="utf-8"?>
<ds:datastoreItem xmlns:ds="http://schemas.openxmlformats.org/officeDocument/2006/customXml" ds:itemID="{B817E7FE-E814-41A0-AF7D-43B74E240DA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orgina Armstrong</dc:creator>
  <cp:keywords/>
  <dc:description/>
  <cp:lastModifiedBy/>
  <cp:revision/>
  <dcterms:created xsi:type="dcterms:W3CDTF">2024-09-05T00:45:44Z</dcterms:created>
  <dcterms:modified xsi:type="dcterms:W3CDTF">2024-10-28T19:24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205D314B818914F96FCA4F4F98F7AD2</vt:lpwstr>
  </property>
  <property fmtid="{D5CDD505-2E9C-101B-9397-08002B2CF9AE}" pid="3" name="MediaServiceImageTags">
    <vt:lpwstr/>
  </property>
</Properties>
</file>